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4"/>
  <workbookPr/>
  <mc:AlternateContent xmlns:mc="http://schemas.openxmlformats.org/markup-compatibility/2006">
    <mc:Choice Requires="x15">
      <x15ac:absPath xmlns:x15ac="http://schemas.microsoft.com/office/spreadsheetml/2010/11/ac" url="D:\내 드라이브\연구실\★PAPERS UNDER REVIEW\드론_디스패쳐_BMC Public Health\★드론 투고 210308\"/>
    </mc:Choice>
  </mc:AlternateContent>
  <xr:revisionPtr revIDLastSave="0" documentId="13_ncr:1_{9FE487D2-72D9-4D52-8C2D-83FD8B3353EA}" xr6:coauthVersionLast="36" xr6:coauthVersionMax="36" xr10:uidLastSave="{00000000-0000-0000-0000-000000000000}"/>
  <bookViews>
    <workbookView xWindow="0" yWindow="0" windowWidth="19200" windowHeight="6360" activeTab="3" xr2:uid="{00000000-000D-0000-FFFF-FFFF00000000}"/>
  </bookViews>
  <sheets>
    <sheet name="coding book" sheetId="3" r:id="rId1"/>
    <sheet name="raw data" sheetId="1" r:id="rId2"/>
    <sheet name="interview Q" sheetId="4" r:id="rId3"/>
    <sheet name="interview_data" sheetId="5" r:id="rId4"/>
  </sheets>
  <definedNames>
    <definedName name="_xlnm._FilterDatabase" localSheetId="3" hidden="1">interview_data!$A$2:$O$26</definedName>
    <definedName name="_xlnm._FilterDatabase" localSheetId="1" hidden="1">'raw data'!$A$2:$AM$26</definedName>
    <definedName name="이름">interview_data!#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L3" i="1" l="1"/>
  <c r="AL4" i="1"/>
  <c r="AL5" i="1"/>
  <c r="AL6" i="1"/>
  <c r="AL7" i="1"/>
  <c r="AL8" i="1"/>
  <c r="AL9" i="1"/>
  <c r="AL10" i="1"/>
  <c r="AL11" i="1"/>
  <c r="AL12" i="1"/>
  <c r="AL13" i="1"/>
  <c r="AL14" i="1"/>
  <c r="AL15" i="1"/>
  <c r="AL22" i="1"/>
  <c r="AL23" i="1"/>
  <c r="AL16" i="1"/>
  <c r="AL19" i="1"/>
  <c r="AL20" i="1"/>
  <c r="AL21" i="1"/>
  <c r="AL17" i="1"/>
  <c r="AL18" i="1"/>
  <c r="AL24" i="1"/>
  <c r="AL25" i="1"/>
  <c r="AL26" i="1"/>
</calcChain>
</file>

<file path=xl/sharedStrings.xml><?xml version="1.0" encoding="utf-8"?>
<sst xmlns="http://schemas.openxmlformats.org/spreadsheetml/2006/main" count="670" uniqueCount="366">
  <si>
    <t>ID</t>
    <phoneticPr fontId="2" type="noConversion"/>
  </si>
  <si>
    <t>음성영상</t>
    <phoneticPr fontId="2" type="noConversion"/>
  </si>
  <si>
    <t>의식확인</t>
    <phoneticPr fontId="2" type="noConversion"/>
  </si>
  <si>
    <t>119신고</t>
    <phoneticPr fontId="2" type="noConversion"/>
  </si>
  <si>
    <t>가슴1-1</t>
    <phoneticPr fontId="2" type="noConversion"/>
  </si>
  <si>
    <t>가슴1-2</t>
    <phoneticPr fontId="2" type="noConversion"/>
  </si>
  <si>
    <t>가슴1-3</t>
    <phoneticPr fontId="2" type="noConversion"/>
  </si>
  <si>
    <t>가슴1-4</t>
    <phoneticPr fontId="2" type="noConversion"/>
  </si>
  <si>
    <t>기도유지1</t>
    <phoneticPr fontId="2" type="noConversion"/>
  </si>
  <si>
    <t>기도유지2</t>
    <phoneticPr fontId="2" type="noConversion"/>
  </si>
  <si>
    <t>호흡1-1</t>
    <phoneticPr fontId="2" type="noConversion"/>
  </si>
  <si>
    <t>호흡유무1</t>
    <phoneticPr fontId="2" type="noConversion"/>
  </si>
  <si>
    <t>호흡유무2</t>
    <phoneticPr fontId="2" type="noConversion"/>
  </si>
  <si>
    <t>호흡1-2</t>
    <phoneticPr fontId="2" type="noConversion"/>
  </si>
  <si>
    <t>호흡1-3</t>
    <phoneticPr fontId="2" type="noConversion"/>
  </si>
  <si>
    <t>호흡1-4</t>
    <phoneticPr fontId="2" type="noConversion"/>
  </si>
  <si>
    <t>가슴2-1</t>
    <phoneticPr fontId="2" type="noConversion"/>
  </si>
  <si>
    <t>가슴2-2</t>
    <phoneticPr fontId="2" type="noConversion"/>
  </si>
  <si>
    <t>가슴2-3</t>
    <phoneticPr fontId="2" type="noConversion"/>
  </si>
  <si>
    <t>가슴2-4</t>
    <phoneticPr fontId="2" type="noConversion"/>
  </si>
  <si>
    <t>호흡2-1</t>
    <phoneticPr fontId="2" type="noConversion"/>
  </si>
  <si>
    <t>호흡2-2</t>
    <phoneticPr fontId="2" type="noConversion"/>
  </si>
  <si>
    <t>호흡2-3</t>
    <phoneticPr fontId="2" type="noConversion"/>
  </si>
  <si>
    <t>호흡2-4</t>
    <phoneticPr fontId="2" type="noConversion"/>
  </si>
  <si>
    <t>가슴3-1</t>
    <phoneticPr fontId="2" type="noConversion"/>
  </si>
  <si>
    <t>가슴3-2</t>
    <phoneticPr fontId="2" type="noConversion"/>
  </si>
  <si>
    <t>가슴3-3</t>
    <phoneticPr fontId="2" type="noConversion"/>
  </si>
  <si>
    <t>가슴3-4</t>
    <phoneticPr fontId="2" type="noConversion"/>
  </si>
  <si>
    <t>호흡3-1</t>
    <phoneticPr fontId="2" type="noConversion"/>
  </si>
  <si>
    <t>호흡3-2</t>
    <phoneticPr fontId="2" type="noConversion"/>
  </si>
  <si>
    <t>호흡3-3</t>
    <phoneticPr fontId="2" type="noConversion"/>
  </si>
  <si>
    <t>호흡3-4</t>
    <phoneticPr fontId="2" type="noConversion"/>
  </si>
  <si>
    <t>제세동1</t>
    <phoneticPr fontId="2" type="noConversion"/>
  </si>
  <si>
    <t>제세동2</t>
    <phoneticPr fontId="2" type="noConversion"/>
  </si>
  <si>
    <t>제세동3</t>
    <phoneticPr fontId="2" type="noConversion"/>
  </si>
  <si>
    <t>제세동4</t>
    <phoneticPr fontId="2" type="noConversion"/>
  </si>
  <si>
    <t>제세도동시간</t>
    <phoneticPr fontId="2" type="noConversion"/>
  </si>
  <si>
    <t>제세동5</t>
    <phoneticPr fontId="2" type="noConversion"/>
  </si>
  <si>
    <t>성별</t>
    <phoneticPr fontId="2" type="noConversion"/>
  </si>
  <si>
    <t>연령</t>
    <phoneticPr fontId="2" type="noConversion"/>
  </si>
  <si>
    <t>가슴압박점수(%)</t>
    <phoneticPr fontId="2" type="noConversion"/>
  </si>
  <si>
    <t>♥가슴압박수(회)</t>
    <phoneticPr fontId="2" type="noConversion"/>
  </si>
  <si>
    <t>가슴압박평균깊이(mm)</t>
    <phoneticPr fontId="2" type="noConversion"/>
  </si>
  <si>
    <t>가슴압박이완율(%)</t>
    <phoneticPr fontId="2" type="noConversion"/>
  </si>
  <si>
    <t>가슴압박실시율(%)</t>
    <phoneticPr fontId="2" type="noConversion"/>
  </si>
  <si>
    <t>손위치정확도(%),</t>
  </si>
  <si>
    <t xml:space="preserve"> 압박속도(회/분),</t>
    <phoneticPr fontId="2" type="noConversion"/>
  </si>
  <si>
    <t xml:space="preserve"> 중단시간(sec)</t>
    <phoneticPr fontId="2" type="noConversion"/>
  </si>
  <si>
    <t>인공호흡점수(%)</t>
    <phoneticPr fontId="2" type="noConversion"/>
  </si>
  <si>
    <t>총호흡수(회)</t>
    <phoneticPr fontId="2" type="noConversion"/>
  </si>
  <si>
    <t>인공호흡평균량(ml)</t>
    <phoneticPr fontId="2" type="noConversion"/>
  </si>
  <si>
    <t>적절한 볼륨의 인공호흡(%)</t>
    <phoneticPr fontId="2" type="noConversion"/>
  </si>
  <si>
    <t>호흡속도(회/분)</t>
  </si>
  <si>
    <t>총점수</t>
    <phoneticPr fontId="2" type="noConversion"/>
  </si>
  <si>
    <t>번호</t>
    <phoneticPr fontId="2" type="noConversion"/>
  </si>
  <si>
    <t>신장</t>
    <phoneticPr fontId="2" type="noConversion"/>
  </si>
  <si>
    <t>체중</t>
    <phoneticPr fontId="2" type="noConversion"/>
  </si>
  <si>
    <t>BLS이수시기</t>
    <phoneticPr fontId="2" type="noConversion"/>
  </si>
  <si>
    <t>실제C</t>
    <phoneticPr fontId="2" type="noConversion"/>
  </si>
  <si>
    <t>시기 및 장소</t>
    <phoneticPr fontId="2" type="noConversion"/>
  </si>
  <si>
    <t>2020.06.29</t>
    <phoneticPr fontId="2" type="noConversion"/>
  </si>
  <si>
    <t>유</t>
    <phoneticPr fontId="2" type="noConversion"/>
  </si>
  <si>
    <t>2015년, 프리다이빙 투어 연습을 하는 도중, 앞쪽 팀 1번이 프리다이빙을 하던 도중 심정지가 발생하였는데, 아무도 발견을 못하다가 발견을 하여 CPR 시작, CPR을 할 수 있는 사람이 저밖에 없어서 12분 동안 CPR 시행(제세동 동시에 실시) 이후 이송하여 ROSC로 환자 소생</t>
    <phoneticPr fontId="2" type="noConversion"/>
  </si>
  <si>
    <t>2019.05.31</t>
    <phoneticPr fontId="2" type="noConversion"/>
  </si>
  <si>
    <t>무</t>
    <phoneticPr fontId="2" type="noConversion"/>
  </si>
  <si>
    <t>2020.07.27</t>
    <phoneticPr fontId="2" type="noConversion"/>
  </si>
  <si>
    <t>2020.06.27</t>
    <phoneticPr fontId="2" type="noConversion"/>
  </si>
  <si>
    <t>2019.12.27</t>
    <phoneticPr fontId="2" type="noConversion"/>
  </si>
  <si>
    <t>80세 남성분, 체육관, 의식없음</t>
    <phoneticPr fontId="2" type="noConversion"/>
  </si>
  <si>
    <t>Breathing check 2</t>
  </si>
  <si>
    <t>Chest compressions 1</t>
  </si>
  <si>
    <t>Chest compressions 2</t>
  </si>
  <si>
    <t>Chest compressions 3</t>
  </si>
  <si>
    <t>Chest compressions 4</t>
  </si>
  <si>
    <t>Airway check 1</t>
  </si>
  <si>
    <t>Airway check 2</t>
  </si>
  <si>
    <t>Artificial respiration 1</t>
  </si>
  <si>
    <t>Artificial respiration 2</t>
  </si>
  <si>
    <t>Artificial respiration 3</t>
  </si>
  <si>
    <t>Artificial respiration 4</t>
  </si>
  <si>
    <t>Defibrillator 1</t>
  </si>
  <si>
    <t>Defibrillator 2</t>
  </si>
  <si>
    <t>Defibrillator 3</t>
  </si>
  <si>
    <t>Defibrillator 4</t>
  </si>
  <si>
    <t>Defibrillator 5</t>
  </si>
  <si>
    <t>total score</t>
  </si>
  <si>
    <t>Defibrillation time</t>
  </si>
  <si>
    <t xml:space="preserve">audio- and video-delivered instructions </t>
    <phoneticPr fontId="2" type="noConversion"/>
  </si>
  <si>
    <t>audio</t>
    <phoneticPr fontId="2" type="noConversion"/>
  </si>
  <si>
    <t>video</t>
    <phoneticPr fontId="2" type="noConversion"/>
  </si>
  <si>
    <t>gender</t>
    <phoneticPr fontId="2" type="noConversion"/>
  </si>
  <si>
    <t>male</t>
    <phoneticPr fontId="2" type="noConversion"/>
  </si>
  <si>
    <t>female</t>
    <phoneticPr fontId="2" type="noConversion"/>
  </si>
  <si>
    <t>age</t>
    <phoneticPr fontId="2" type="noConversion"/>
  </si>
  <si>
    <t>Height</t>
    <phoneticPr fontId="2" type="noConversion"/>
  </si>
  <si>
    <t>Cm</t>
    <phoneticPr fontId="2" type="noConversion"/>
  </si>
  <si>
    <t>Weight</t>
    <phoneticPr fontId="2" type="noConversion"/>
  </si>
  <si>
    <t>Kg</t>
    <phoneticPr fontId="2" type="noConversion"/>
  </si>
  <si>
    <t xml:space="preserve">evaluation score based on instruction method </t>
    <phoneticPr fontId="2" type="noConversion"/>
  </si>
  <si>
    <t>Consciousness check</t>
    <phoneticPr fontId="2" type="noConversion"/>
  </si>
  <si>
    <t>의식확인</t>
  </si>
  <si>
    <t>poor</t>
    <phoneticPr fontId="2" type="noConversion"/>
  </si>
  <si>
    <t>good</t>
    <phoneticPr fontId="2" type="noConversion"/>
  </si>
  <si>
    <t>perfect</t>
    <phoneticPr fontId="2" type="noConversion"/>
  </si>
  <si>
    <t>119 report &amp; defibrillator request</t>
    <phoneticPr fontId="2" type="noConversion"/>
  </si>
  <si>
    <t>119신고</t>
  </si>
  <si>
    <t>Breathing check</t>
    <phoneticPr fontId="2" type="noConversion"/>
  </si>
  <si>
    <t>Breathing check 1</t>
    <phoneticPr fontId="2" type="noConversion"/>
  </si>
  <si>
    <t>호흡유무1</t>
  </si>
  <si>
    <t>Breathing check 2</t>
    <phoneticPr fontId="2" type="noConversion"/>
  </si>
  <si>
    <t>호흡유무2</t>
  </si>
  <si>
    <t xml:space="preserve">Chest compressions </t>
    <phoneticPr fontId="2" type="noConversion"/>
  </si>
  <si>
    <t>Chest compressions 1</t>
    <phoneticPr fontId="2" type="noConversion"/>
  </si>
  <si>
    <t>가슴1-1</t>
  </si>
  <si>
    <t>가슴1-2</t>
  </si>
  <si>
    <t>가슴1-3</t>
  </si>
  <si>
    <t>가슴1-4</t>
  </si>
  <si>
    <t xml:space="preserve">Airway check </t>
    <phoneticPr fontId="2" type="noConversion"/>
  </si>
  <si>
    <t>Airway check 1</t>
    <phoneticPr fontId="2" type="noConversion"/>
  </si>
  <si>
    <t>기도유지1</t>
  </si>
  <si>
    <t>Airway check 2</t>
    <phoneticPr fontId="2" type="noConversion"/>
  </si>
  <si>
    <t>기도유지2</t>
  </si>
  <si>
    <t xml:space="preserve">Artificial respiration </t>
    <phoneticPr fontId="2" type="noConversion"/>
  </si>
  <si>
    <t>Artificial respiration 1</t>
    <phoneticPr fontId="2" type="noConversion"/>
  </si>
  <si>
    <t>호흡1-1</t>
  </si>
  <si>
    <t>호흡1-2</t>
  </si>
  <si>
    <t>호흡1-3</t>
  </si>
  <si>
    <t>호흡1-4</t>
  </si>
  <si>
    <t>가슴2-1</t>
  </si>
  <si>
    <t>가슴2-2</t>
  </si>
  <si>
    <t>가슴2-3</t>
  </si>
  <si>
    <t>가슴2-4</t>
  </si>
  <si>
    <t>호흡2-1</t>
  </si>
  <si>
    <t>호흡2-2</t>
  </si>
  <si>
    <t>호흡2-3</t>
  </si>
  <si>
    <t>호흡2-4</t>
  </si>
  <si>
    <t>가슴3-1</t>
  </si>
  <si>
    <t>가슴3-2</t>
  </si>
  <si>
    <t>가슴3-3</t>
  </si>
  <si>
    <t>가슴3-4</t>
  </si>
  <si>
    <t>호흡3-1</t>
  </si>
  <si>
    <t>호흡3-2</t>
  </si>
  <si>
    <t>호흡3-3</t>
  </si>
  <si>
    <t>호흡3-4</t>
  </si>
  <si>
    <t>Defibrillator</t>
    <phoneticPr fontId="2" type="noConversion"/>
  </si>
  <si>
    <t>Defibrillator 1</t>
    <phoneticPr fontId="2" type="noConversion"/>
  </si>
  <si>
    <t>제세동1</t>
  </si>
  <si>
    <t>제세동2</t>
  </si>
  <si>
    <t>제세동3</t>
  </si>
  <si>
    <t>제세동4</t>
  </si>
  <si>
    <t>제세동5</t>
  </si>
  <si>
    <t>total score</t>
    <phoneticPr fontId="2" type="noConversion"/>
  </si>
  <si>
    <t>total</t>
    <phoneticPr fontId="2" type="noConversion"/>
  </si>
  <si>
    <t>Defibrillation time</t>
    <phoneticPr fontId="2" type="noConversion"/>
  </si>
  <si>
    <t>제세도동시간</t>
  </si>
  <si>
    <t xml:space="preserve"> min sec</t>
    <phoneticPr fontId="2" type="noConversion"/>
  </si>
  <si>
    <t>CPR total Score</t>
  </si>
  <si>
    <t xml:space="preserve">compression scores </t>
  </si>
  <si>
    <t>chest compressions score(%)</t>
    <phoneticPr fontId="2" type="noConversion"/>
  </si>
  <si>
    <t>압박점수(%)</t>
    <phoneticPr fontId="2" type="noConversion"/>
  </si>
  <si>
    <t>%</t>
    <phoneticPr fontId="2" type="noConversion"/>
  </si>
  <si>
    <t>Number of chest compressions</t>
    <phoneticPr fontId="2" type="noConversion"/>
  </si>
  <si>
    <t>가슴압박수(회)</t>
    <phoneticPr fontId="2" type="noConversion"/>
  </si>
  <si>
    <t>chest compressions depth(mm)</t>
  </si>
  <si>
    <t>압박깊이(mm)</t>
    <phoneticPr fontId="2" type="noConversion"/>
  </si>
  <si>
    <t>chest recoil 
rate (%)</t>
    <phoneticPr fontId="2" type="noConversion"/>
  </si>
  <si>
    <t>가슴이완율(%)</t>
    <phoneticPr fontId="2" type="noConversion"/>
  </si>
  <si>
    <t>chest compressions 
rate (%)</t>
    <phoneticPr fontId="2" type="noConversion"/>
  </si>
  <si>
    <t>가슴압박율(%)</t>
    <phoneticPr fontId="2" type="noConversion"/>
  </si>
  <si>
    <t>hand position 
accuracy (%)</t>
    <phoneticPr fontId="2" type="noConversion"/>
  </si>
  <si>
    <t>chest compression 
velocity
 (Number of times/min)</t>
    <phoneticPr fontId="2" type="noConversion"/>
  </si>
  <si>
    <t>Hands off time (sec)</t>
  </si>
  <si>
    <t>ventilation scores</t>
    <phoneticPr fontId="2" type="noConversion"/>
  </si>
  <si>
    <t>total ventilation score (%)</t>
    <phoneticPr fontId="2" type="noConversion"/>
  </si>
  <si>
    <t>Total number of ventilation</t>
    <phoneticPr fontId="2" type="noConversion"/>
  </si>
  <si>
    <t>Ventilation volume (ml)</t>
    <phoneticPr fontId="2" type="noConversion"/>
  </si>
  <si>
    <t>호흡량(ml)</t>
    <phoneticPr fontId="2" type="noConversion"/>
  </si>
  <si>
    <t>adequate amount of ventilation (%)</t>
    <phoneticPr fontId="2" type="noConversion"/>
  </si>
  <si>
    <t>적절한 호흡량(%)</t>
    <phoneticPr fontId="2" type="noConversion"/>
  </si>
  <si>
    <t>ventilation velocity (Number of times/min)</t>
    <phoneticPr fontId="2" type="noConversion"/>
  </si>
  <si>
    <t>total</t>
  </si>
  <si>
    <t>gender</t>
    <phoneticPr fontId="2" type="noConversion"/>
  </si>
  <si>
    <t>age</t>
    <phoneticPr fontId="2" type="noConversion"/>
  </si>
  <si>
    <t>지금까지 이야기 해주신부분 이외에 추가하거나 보충하고 싶은 의견을 작성하여 주세요.</t>
    <phoneticPr fontId="2" type="noConversion"/>
  </si>
  <si>
    <t>심정지 환자에게 효과적으로 자동제세동기를 전달하는 방법에는 어떤것이 있다고 생각하십니까?</t>
    <phoneticPr fontId="2" type="noConversion"/>
  </si>
  <si>
    <t>오늘 참여하신 실험에서 어려운 부분이 있었다면 무엇이었습니까?</t>
    <phoneticPr fontId="2" type="noConversion"/>
  </si>
  <si>
    <t>오늘 참여하신 실험에서 가장 기억에 남는 부분은 어떤것입니까?</t>
    <phoneticPr fontId="2" type="noConversion"/>
  </si>
  <si>
    <t>CPR 수행자에 대한 Dispatcher의 음성지시와 영상지시의 심폐소생술 경험은 어떠한가?</t>
    <phoneticPr fontId="2" type="noConversion"/>
  </si>
  <si>
    <t xml:space="preserve">구체적인 느낌을 작성하여주세요. </t>
    <phoneticPr fontId="2" type="noConversion"/>
  </si>
  <si>
    <t>드론을 이용한 자동제세동기 전달시스템을 적용한 심폐소생술의 경험은 어떠한가?</t>
    <phoneticPr fontId="2" type="noConversion"/>
  </si>
  <si>
    <t>있다면 간단히 시기와 장소 상황을 작성하여 주세요.</t>
    <phoneticPr fontId="2" type="noConversion"/>
  </si>
  <si>
    <t>( 유, 무)</t>
    <phoneticPr fontId="2" type="noConversion"/>
  </si>
  <si>
    <t>실제 CPR 경험</t>
    <phoneticPr fontId="2" type="noConversion"/>
  </si>
  <si>
    <t>이름/ID</t>
    <phoneticPr fontId="2" type="noConversion"/>
  </si>
  <si>
    <t>남</t>
    <phoneticPr fontId="2" type="noConversion"/>
  </si>
  <si>
    <t>여</t>
    <phoneticPr fontId="2" type="noConversion"/>
  </si>
  <si>
    <t>만22</t>
    <phoneticPr fontId="2" type="noConversion"/>
  </si>
  <si>
    <t>만25</t>
    <phoneticPr fontId="2" type="noConversion"/>
  </si>
  <si>
    <t>만19</t>
    <phoneticPr fontId="2" type="noConversion"/>
  </si>
  <si>
    <t>만 21</t>
    <phoneticPr fontId="2" type="noConversion"/>
  </si>
  <si>
    <t>13번</t>
    <phoneticPr fontId="2" type="noConversion"/>
  </si>
  <si>
    <t>12번</t>
    <phoneticPr fontId="2" type="noConversion"/>
  </si>
  <si>
    <t>11번</t>
    <phoneticPr fontId="2" type="noConversion"/>
  </si>
  <si>
    <t>10번</t>
    <phoneticPr fontId="2" type="noConversion"/>
  </si>
  <si>
    <t>9번</t>
    <phoneticPr fontId="2" type="noConversion"/>
  </si>
  <si>
    <t>8번</t>
    <phoneticPr fontId="2" type="noConversion"/>
  </si>
  <si>
    <t>BLS 이수시기BLS completion period</t>
    <phoneticPr fontId="2" type="noConversion"/>
  </si>
  <si>
    <t>What is the experience of CPR using an AED delivery system using a drone?</t>
  </si>
  <si>
    <t>Please write a specific feeling.</t>
  </si>
  <si>
    <t>What is the Dispatcher's experience in CPR with voice and video instructions for CPR performers?</t>
    <phoneticPr fontId="2" type="noConversion"/>
  </si>
  <si>
    <t>What was the most memorable part of the experiment you participated in today?</t>
    <phoneticPr fontId="2" type="noConversion"/>
  </si>
  <si>
    <t>What do you think is the best way to effectively deliver an AED to a cardiac arrest patient?</t>
    <phoneticPr fontId="2" type="noConversion"/>
  </si>
  <si>
    <t>Please write any comments you would like to add or supplement in addition to what has been said so far.</t>
  </si>
  <si>
    <t>ID</t>
    <phoneticPr fontId="2" type="noConversion"/>
  </si>
  <si>
    <t>gender</t>
  </si>
  <si>
    <t>Height</t>
  </si>
  <si>
    <t>age</t>
    <phoneticPr fontId="2" type="noConversion"/>
  </si>
  <si>
    <t>Weight</t>
  </si>
  <si>
    <t>BLS-P certificationdate</t>
    <phoneticPr fontId="2" type="noConversion"/>
  </si>
  <si>
    <t>Did you have CPR?</t>
    <phoneticPr fontId="2" type="noConversion"/>
  </si>
  <si>
    <t>When, Where?</t>
    <phoneticPr fontId="2" type="noConversion"/>
  </si>
  <si>
    <t>What is the experience of CPR using an AED delivery system using a drone?/Please tell me a specific feeling.</t>
    <phoneticPr fontId="2" type="noConversion"/>
  </si>
  <si>
    <t>What is the Dispatcher's experience in CPR with voice and video instructions for CPR performers?</t>
  </si>
  <si>
    <t>What was the most memorable part of the experiment you participated in today?</t>
  </si>
  <si>
    <t>What was the most dificulty e part of the experiment you participated in today?</t>
    <phoneticPr fontId="2" type="noConversion"/>
  </si>
  <si>
    <t>What do you think is the best way to effectively deliver an AED to a cardiac arrest patient?</t>
  </si>
  <si>
    <t>It was difficult to judge the correct depth of chest compression and artificial respiration because I did not have an accurate knowledge of CPR.</t>
    <phoneticPr fontId="2" type="noConversion"/>
  </si>
  <si>
    <t>It was a bit confusing because the defibrillator and the call sound overlapped.</t>
  </si>
  <si>
    <t>I think I had a good experience by performing the simulation well as in the real world. I think this simulation is a good idea.</t>
    <phoneticPr fontId="2" type="noConversion"/>
  </si>
  <si>
    <t>This is my first experience, but there seems to be a danger to both the requestor and the rescuer when the drone takes off and lands.</t>
    <phoneticPr fontId="2" type="noConversion"/>
  </si>
  <si>
    <t>I felt it was really practical. If I met a patient with cardiac arrest while hiking, I never thought of what a drone would bring in an environment without an AED.     I was frustrated and embarrassed because I was going to do it alone in the situation where no one was there, but it was nice that the drone seemed to act as an assistant.</t>
    <phoneticPr fontId="2" type="noConversion"/>
  </si>
  <si>
    <t>In 2015, during freediving tour practice, team #1 in the front had a cardiac arrest while freediving. After CPR (simultaneous defibrillation), transfer and resuscitate the patient with ROSC</t>
    <phoneticPr fontId="2" type="noConversion"/>
  </si>
  <si>
    <t>When the AED arrived, it was so far away from the patient that it was unfortunate that there was a gap in the middle. I thought it would be better if the AED could come slightly closer to the patient.     There is a feeling that it will be a little awkward if you are doing CPR for the first time or people who are not familiar with it.</t>
    <phoneticPr fontId="2" type="noConversion"/>
  </si>
  <si>
    <t>I thought that the interim period was too long compared to when I received the actual BLS training, and I thought that it would be better if it progressed a little faster. Thanks for the detailed information, it seems to have gone smoothly and smoothly.</t>
    <phoneticPr fontId="2" type="noConversion"/>
  </si>
  <si>
    <t>It is in the mountains and there are places that drones cannot access because there are a lot of grass or leaves, and if the drone has to land, that point should also be considered. Due to the nature of the drone, landing on an incline is difficult, so it would be good if it could be supplemented, and if a medical person called, it would be good to come along with other equipment according to the situation. There is a possibility that it may not be possible to enter a narrow place, so it would be good to have two additional small drones at the same time. Aviation law also needs to be considered, so I think we should consider these aspects.</t>
    <phoneticPr fontId="2" type="noConversion"/>
  </si>
  <si>
    <t>There is a feeling that drones are effective in the mountains, and if the mountain is too high, it would be good to place one at each mountain point considering the pit of aircraft and military.</t>
    <phoneticPr fontId="2" type="noConversion"/>
  </si>
  <si>
    <t>1. It would be nice if AEDs were placed on each mountain. 2. It needs to be supplemented because it can only be done in places that are not subject to the Drone Aviation Act. 3. There are likely to be restrictions in narrow places, slopes, and cliffs. (Considering all situations) 4. I wish the AED would come a little closer to the patient. not enforced)</t>
    <phoneticPr fontId="2" type="noConversion"/>
  </si>
  <si>
    <t>CPR using an AED delivery system using a drone reduces the hand's off time significantly compared to the existing single-person CPR, so it is likely to improve the quality of single-person CPR. It is also expected to reduce the burden of obtaining an automatic external defibrillator for the general public who are not medical personnel.</t>
    <phoneticPr fontId="2" type="noConversion"/>
  </si>
  <si>
    <t>For non-medical people, it seems that CPR can be performed without much difficulty through the dispatcher's voice and video instructions.</t>
    <phoneticPr fontId="2" type="noConversion"/>
  </si>
  <si>
    <t>Since the drone brings an automatic external defibrillator to the scene, it is impressive and memorable that the hand's off time is definitely reduced compared to the existing one-person CPR.</t>
    <phoneticPr fontId="2" type="noConversion"/>
  </si>
  <si>
    <t>There were no particularly difficult parts.</t>
    <phoneticPr fontId="2" type="noConversion"/>
  </si>
  <si>
    <t>The process of receiving the AED using a drone was amazing, and it is difficult for a person to deliver it directly because it is in the mountains, but it was good that it could be easily delivered using a drone.</t>
    <phoneticPr fontId="2" type="noConversion"/>
  </si>
  <si>
    <t>It is difficult to get an AED quickly when meeting a patient alone, but I thought it would be effective if applied to such a situation. However, when I saw the drone in reality, I thought it was too big and flamboyant. However, it seems to be a necessary system for rapid defibrillation.</t>
    <phoneticPr fontId="2" type="noConversion"/>
  </si>
  <si>
    <t>At first, I was confused about CPR, but it was nice to be able to give chest compressions and breathing easily due to voice instructions.</t>
    <phoneticPr fontId="2" type="noConversion"/>
  </si>
  <si>
    <t>Even people who know how to do CPR can be difficult to apply in real situations, but thanks to the voice instructions, it seems like they can do it in order.</t>
    <phoneticPr fontId="2" type="noConversion"/>
  </si>
  <si>
    <t>I remember making a report by phone and bringing a defibrillator during CPR.</t>
    <phoneticPr fontId="2" type="noConversion"/>
  </si>
  <si>
    <t>CPR through voice instruction is memorable. It seems to be the most necessary part in a real situation.</t>
    <phoneticPr fontId="2" type="noConversion"/>
  </si>
  <si>
    <t>The AED delivery system using drones was more interesting than I thought for places that are difficult for people to go to or for rapid AED transport. It was unfamiliar as it was my first experience, but if the AED delivery system using drones becomes popular, it will be of great help in saving the lives of patients.</t>
    <phoneticPr fontId="2" type="noConversion"/>
  </si>
  <si>
    <t>It would be very useful to be able to quickly and easily deliver an automatic external defibrillator to a patient who needs it under the premise that it is not a place that ambulances or crews can easily reach.</t>
    <phoneticPr fontId="2" type="noConversion"/>
  </si>
  <si>
    <t>Am I really a good idea in the first place? I was skeptical, but when I actually tried it, I thought it was a very good idea. I thought it would be a good idea to increase the chances of survival of cardiac arrest patients by first delivering the AED using a drone in the mountains or in an environment where it is difficult for an ambulance to reach.</t>
    <phoneticPr fontId="2" type="noConversion"/>
  </si>
  <si>
    <t>We thought there were significant benefits to using drones to treat patients with cardiac arrest in places that an ambulance could not reach. In the case of cardiac arrest patients, it is most important to perform CPR on the basis of a quick judgment, determine the rhythm of the need for electric shock, and take appropriate treatment. An AED is required for such treatment, and the role of drones in such difficult-to-access situations seems to have played a very important role. In the case of paramedics, I thought it would be good if they could acquire a drone license to learn accurate operation methods, and to apply first aid and first aid technology using drones as soon as possible to save many lives. In addition, it would be good for students to obtain drone licenses and provide useful training in the field in the future.</t>
  </si>
  <si>
    <t>When I discovered a patient with cardiac arrest, I felt that there was a lot of limitation in doing it as a single person, but I felt that the way to save the patient is getting much easier by experiencing the system that delivers the drone directly to the rescuer. I felt the same.</t>
  </si>
  <si>
    <t>It was my first time doing CPR, so I was a little embarrassed. If I had been well aware of the contents as when I was first trained in CPR, the time would have been much shorter. If there is no defibrillator nearby, or if you are a single rescuer, it would be useful to rescue a patient through a drone.</t>
    <phoneticPr fontId="2" type="noConversion"/>
  </si>
  <si>
    <t>It would have been confusing if the AED was in the real world, but I was able to find it more quickly because it was easy to spot using a drone.</t>
    <phoneticPr fontId="2" type="noConversion"/>
  </si>
  <si>
    <t>The system using the drone was not uncomfortable at all.</t>
  </si>
  <si>
    <t>I also learned about the existence of an AED delivery system through a drone for the first time.</t>
    <phoneticPr fontId="2" type="noConversion"/>
  </si>
  <si>
    <t>Automated external defibrillator is almost exclusively in public facilities, so it would take a lot of time if a cardiac arrest patient occurs in a place where there is no automatic external defibrillator. I was amazed by the drone delivery system, and it would be good if it could be further developed and go anywhere.</t>
  </si>
  <si>
    <t>I think that the automated external defibrillator delivery system using drones needs to be further developed to suit the modern society. I was first trained in CPR using an AED delivery system using a drone, but it seems to be very helpful because it can save time and reduce unnecessary time.</t>
    <phoneticPr fontId="2" type="noConversion"/>
  </si>
  <si>
    <t>Even I, who is not familiar with CPR, can easily follow it, and it seems to be a more accurate education. In the real situation, we don't just look at the situation until the 119th crew arrives, and it seems that CPR can help the patient a little more.</t>
  </si>
  <si>
    <t>I think I would have been more embarrassed if I had done it alone, but thinking that someone is helping me seems to have reduced my embarrassment a lot and I think it was better.</t>
    <phoneticPr fontId="2" type="noConversion"/>
  </si>
  <si>
    <t>The defibrillator drone deliverer's voice and video instructions were the most memorable. It was all new and strange experiences, and I hope more things will be added during education.</t>
    <phoneticPr fontId="2" type="noConversion"/>
  </si>
  <si>
    <t>It was very difficult because the sense of depth did not come much during chest compressions. The rest was good.</t>
  </si>
  <si>
    <t>It would be nice to have all the building defibrillators, but I wish there were disposable and mini defibrillators in difficult places so I could do it right away without wasting time.</t>
  </si>
  <si>
    <t>Even after taking the education and completing the course, it seems that the same things are the same. I wish I could listen to the training a little more regularly.</t>
  </si>
  <si>
    <t>I hope that this kind of education will be known and made compulsory for more people as it is now.</t>
  </si>
  <si>
    <t>There are many electric kickboards everywhere these days. If there is a 119-specialized electric kickboard and an automatic external defibrillator is found there, it seems like a good way to go to the patient immediately if the fire department in the local jurisdiction gives approval to the 119-specialized electric scooter in case of a patient. A lot of AEDs are installed in buildings these days, and I would like them to automatically connect cameras and connect phones at the same time.</t>
  </si>
  <si>
    <t>As it is my first time using an AED, I hope that I can receive a little more education about it, and I hope that there is an opportunity to receive more education about using an AED than now.</t>
  </si>
  <si>
    <t>I think the most memorable thing is that the firefighters tell you through video calls rather than voice calls.</t>
  </si>
  <si>
    <t>It was really good. Even if I didn't fully understand single-person CPR, it was okay because I was told everything through video instructions.</t>
  </si>
  <si>
    <t>Informing everyone of the CPR sequence through audio and video instructions</t>
  </si>
  <si>
    <t>that the AED is a little farther away</t>
  </si>
  <si>
    <t>When calling 911, it is best to bring the defibrillator to the drone as the coordinates of the location.</t>
  </si>
  <si>
    <t>A system that delivers an AED using a drone may be unfamiliar at first and may be confusing. I think it's good that it was widely educated so that many people can get used to it.</t>
  </si>
  <si>
    <t>It was easy to follow because it was fully explained with audio and video instructions. In particular, the video instruction seemed to give a message like "You are not alone" in a situation where you are alone, so I was able to get a sense of stability. "Emergency crew! You've worked hard! Thank you!"</t>
  </si>
  <si>
    <t>The part that received the AED delivered by drone</t>
  </si>
  <si>
    <t>I thought that patients need to be treated quickly as in real life, but it was a pity and difficulty because I had to proceed with the paramedics.      And I only did about few sets of CPR, but it was physically difficult.</t>
    <phoneticPr fontId="2" type="noConversion"/>
  </si>
  <si>
    <t>The best way is to deploy them in as many places as possible, but since it is practically impossible, drones seem to be the best way.</t>
  </si>
  <si>
    <t>drones</t>
  </si>
  <si>
    <t>Utilize drones quickly</t>
  </si>
  <si>
    <t>It was very difficult to perform CPR continuously.</t>
  </si>
  <si>
    <t>there was nothing</t>
  </si>
  <si>
    <t>The size of the drone was very large.</t>
  </si>
  <si>
    <t>Calling (video) with the 119th personnel It seemed more reassuring to do it through video rather than just over the phone.</t>
  </si>
  <si>
    <t>Received an AED from a drone</t>
  </si>
  <si>
    <t>Even if I tried to think of it as a real situation, it seems that it was difficult to perform it like a real situation because the evaluators were watching from the front and back. I also noticed.</t>
  </si>
  <si>
    <t>It seems that you need a site, app, etc. that can deliver by drone or know the location of nearby AEDs.</t>
  </si>
  <si>
    <t>I think it would be good to use drones for research.</t>
  </si>
  <si>
    <t>The size of the drone is larger than expected.</t>
  </si>
  <si>
    <t>It was a situation where I was faced with the delivery of an AED via drone and the assistance of the 119 crew over the phone, but it was good that there was no embarrassing or confusing situation.</t>
  </si>
  <si>
    <t>Normally, after completing the BLS-provider training, I often thought what would happen if there was no AED nearby, but if the AED is delivered through a drone, it seems that defibrillation can be performed without missing the golden time. The first time I saw a drone up close, I was amazed.</t>
  </si>
  <si>
    <t>Even if the terrain is not in the mountains or the sea, there are many places without AEDs than I thought (eg, old apartments). If you can deliver using a drone, I thought it would be convenient because it could be delivered easily even in high-rise buildings.</t>
  </si>
  <si>
    <t>It was reassuring to know that the chances of saving the patient would be higher because the defibrillator could be delivered even in remote areas. It was surprising that an AED could be delivered to such a sturdy drone.</t>
  </si>
  <si>
    <t>The thought of having to save the patient alone can be insecure, but thanks to the voice and video instructions, I was not lonely or scared. It seems that the Dispatcher gave the previous experimenters several commands and was very tired. It seems that the command (counting the number of chest compressions) in CPR cycles 3 and 4 was slower than 1 and 2 times.</t>
  </si>
  <si>
    <t>The first time I saw a drone, I was amazed. I think it will be very useful in a situation where I need to perform CPR on a patient alone in a remote place.</t>
  </si>
  <si>
    <t>It was much easier because they told me the procedure and how to do CPR over the phone. At first, it was a long time since I did CPR, so I didn't get a sense of it, but if you explain it in detail and follow it, it seems that ordinary people can do it easily. Also, it would be really useful if an emergency occurs in remote areas, remote areas, and mountainous areas through drones.</t>
  </si>
  <si>
    <t>I was able to do CPR quickly through accurate and kind voice instructions. However, if you are unfamiliar with CPR, it may feel like a quick instruction and may feel difficult.</t>
  </si>
  <si>
    <t>If I did CPR by myself from start to finish, I might have forgotten about it because I was embarrassed, stopped in the middle, or used the wrong method.</t>
  </si>
  <si>
    <t>I have received BLS training and have a real certificate, but if it was a real situation, I would have been frightened and embarrassed.</t>
  </si>
  <si>
    <t>I had received BLS training before, so there was no difficulty, but people who have not received general BLS training may not know the location of chest compressions, so I thought that an easy and calm way to inform them was necessary.</t>
  </si>
  <si>
    <t>The most memorable thing is that we can receive an AED with a drone and rescue it.</t>
  </si>
  <si>
    <t>It was a little difficult because I couldn't tell if I was doing the compressions at the point where I was doing the compressions and if I was breathing well.</t>
  </si>
  <si>
    <t>There is not! you suffered</t>
  </si>
  <si>
    <t>I haven't had a chance to practice CPR since I got my certificate, but it seems like a good opportunity.</t>
  </si>
  <si>
    <t>Using a heart rate watch such as Apple Watch or Galaxy Watch (creating an app) to track the last location when the heart is not beating and call the nearest emergency room hospital</t>
  </si>
  <si>
    <t>It seems to be good to use drones like now in places that are difficult for people to go.</t>
  </si>
  <si>
    <t>It was a little difficult because it required a lot of force during chest compressions than I thought.</t>
  </si>
  <si>
    <t>Received assistance by phone in the absence of anyone and an AED provided by drone</t>
    <phoneticPr fontId="2" type="noConversion"/>
  </si>
  <si>
    <t>Very good. It was a voice instruction, but in the case of me, who had experience in BLS, the voice instruction was quicker and more convenient, so it seemed suitable for emergency situations.</t>
  </si>
  <si>
    <t>As a result of performing CPR with video instructions, it was good to be able to share the situation with the dispatcher, audio-visually. If we can share the situation like this in real situations, it seems that we can respond more effectively.</t>
  </si>
  <si>
    <t>In the case of audio instruction, there is a risk that the mobile phone connection may not be successful, or the connection may be disconnected due to battery discharge. It would also be good to stock up on emergency calls (walkie-talkies) through drones.</t>
    <phoneticPr fontId="2" type="noConversion"/>
  </si>
  <si>
    <t>.It was amazing and impressive that the drone looked so big and sturdy that it could deliver an AED through it.   I was very embarrassed because my glove got caught on the defibrillator chipper.</t>
    <phoneticPr fontId="2" type="noConversion"/>
  </si>
  <si>
    <t>The mouthpiece kept dripping off the doll's face, making it uncomfortable. In CPR 1 and 2, it was easy, but the further back I went, the weaker the BP came out.</t>
  </si>
  <si>
    <t>In the backcountry, drones are definitely a good way to go. It seems best to have an AED around it properly.</t>
  </si>
  <si>
    <t>I was too busy doing CPR, so sometimes I couldn't hear what the Dispatcher was saying.</t>
  </si>
  <si>
    <t>From this experience, I think the drone is likely to be fast if the place is suitable.</t>
  </si>
  <si>
    <t>When CPR was performed in a defenseless state, I felt that I was physically lacking a little and I was out of breath.</t>
  </si>
  <si>
    <t>I've never seen a drone in real life, but it's the biggest drone I've ever seen.</t>
  </si>
  <si>
    <t>It was the first time I tried to follow the voice instructions. Therefore, I felt that there were many mistakes, and more than anything, I was able to feel for sure that the rescuer should not panic.</t>
  </si>
  <si>
    <t>As I proceeded with the process according to the voice instructions, I was less embarrassed than usual, and the situation was already set, so I imagined that I was in that situation and it felt realistic. I did.</t>
  </si>
  <si>
    <t>Above all, it seems that mistakes were inevitable as I did it without practice in the state of inexperience. She felt that practice was the only way to live.</t>
  </si>
  <si>
    <t>There is a way to develop a small portable AED so that the general public can carry it with them.</t>
  </si>
  <si>
    <t>Procurement using RC car in mountainous terrain where drones are difficult to access</t>
  </si>
  <si>
    <t>Communication between director and rescuer</t>
  </si>
  <si>
    <t>Listening to instructions via video call and taking action on the patient</t>
  </si>
  <si>
    <t>There seems to be a difference in patient actions while waiting because they have to act according to instructions while making a video call. It is good to give clear instructions and correct measures.</t>
  </si>
  <si>
    <t>In environments where it is difficult to use a defibrillator (mountain top, rooftop), etc., drones are used to procure a defibrillator and to obtain necessary drugs or urgently, drones are good. Depending on the situation, it seems like a good idea to procure with a drone.</t>
  </si>
  <si>
    <t>I have seen a case where a nebulizer (asthma treatment) was delivered to an asthma patient isolated by the typhoon damage by drone and treated quickly. I hope that drones will be widely used in the field of first aid and first aid, and become a field of medical care that can save the lives of many people.</t>
  </si>
  <si>
    <t>I think it is important to increase accessibility by installing AEDs in places that are difficult to access (ex. mountains, seaside). In addition, it seems to be the basis to periodically manage the AED accordingly.</t>
  </si>
  <si>
    <t>If you showed an explanation of the experimental process and an example of the experimental process, it would have been possible to carry out the experiment a little more accurately.</t>
  </si>
  <si>
    <t>I remember the fact that CPR was performed through voice and video instructions and that CPR was performed by receiving AED through a drone.</t>
  </si>
  <si>
    <t xml:space="preserve"> For those who received CPR training, they were able to follow the instructions, but for those without training, I think it might be a bit difficult to follow the procedure. However It was nice to see the treatment method through the video instruction, so I could correct the in-sufficient parts.</t>
    <phoneticPr fontId="2" type="noConversion"/>
  </si>
  <si>
    <t>Today was a very informative and rewarding time.</t>
  </si>
  <si>
    <t>I thought drones were very effective.</t>
  </si>
  <si>
    <t>It was something I was lacking, but it was difficult because breathing did not go in well during artificial respiration. I thought I should practice more.</t>
  </si>
  <si>
    <t>I was surprised that the drone was bigger and bigger than I thought, and it was interesting and strange to use the drone to move the AED and resuscitate the cardiac arrest patient.</t>
  </si>
  <si>
    <t>I thought that it would be difficult because the sound in the video may not be heard well if the surroundings are noisy or noisy. If the CPR practitioner is unaware of the disconnection or the like, it may reduce the chances of survival of the cardiac arrest patient.</t>
  </si>
  <si>
    <t>It is good that accurate and quick instructions can be delivered to the general public, not medical professionals.</t>
  </si>
  <si>
    <t>This is my first experience, but I think it's good that the defibrillator can be delivered more easily and quickly with the development of science and technology these days.</t>
  </si>
  <si>
    <t>A method using a drone, an unmanned vehicle, or a method of delivering directly by a person seems to be good.</t>
  </si>
  <si>
    <t>If people without knowledge of CPR perform CPR according to the dispatcher's voice instruction, it will be easier and less stressful.</t>
  </si>
  <si>
    <t>I participated in this school without hearing any background on the field, and as I had no experience as a dispatcher, it was a really fresh experience and I felt like I was facing a real patient. And it seemed to be the most memorable for me to use a drone to transport the AED to the front of the CPR site.</t>
  </si>
  <si>
    <t>I obtained BLS certification and received regular education at school, but he created a situation like a real situation, and although this background was embarrassing, I had fun at the same time.</t>
  </si>
  <si>
    <t>The delivery method using a car delivers it as quickly as possible, but it can be delayed for a certain amount of time, so I think it is most effective to deliver it with an object such as a flying drone.</t>
  </si>
  <si>
    <t>It was good because it felt like a real situation rather than being educated.</t>
  </si>
  <si>
    <t>First, a prompt report should be made, and it seems that there should be early education on CPR for the general public.</t>
  </si>
  <si>
    <t>Since the delivery of the defibrillator by drone can be affected by the weather, I was wondering how to receive the defibrillator on a windy or rainy day.</t>
  </si>
  <si>
    <t>It looks like we need a drone that is smaller and feels safer.</t>
  </si>
  <si>
    <t>Not only drones, but also motorcycles at police and fire stations would be a good way to deliver them quickly.</t>
  </si>
  <si>
    <t>I think you just have to do it in order.</t>
  </si>
  <si>
    <t>I think the best way to use a drone is in the mountains where it is difficult to ask for help nearby.</t>
  </si>
  <si>
    <t>The weather was very hot. It takes a long time to stop CPR because the defibrillator must be placed in a place where drones can easily land on terrain where it is difficult for drones to land and go to pick up the defibrillator.</t>
  </si>
  <si>
    <t>There were no difficult parts as it was implemented through voice instructions.</t>
  </si>
  <si>
    <t>I was confused about what to do first before calling.</t>
  </si>
  <si>
    <t>It was easy to do because you were well informed.</t>
  </si>
  <si>
    <t>I thought it was a real situation and did it while on the phone, so it was interesting, and I wanted to impress that he gave me the exact details.</t>
  </si>
  <si>
    <t>It was my first time so I was very confused. It was possible to correct errors later through audio and video instructions.</t>
  </si>
  <si>
    <t>It was a little difficult to do CPR on my own, even though I did it for a very short time.</t>
  </si>
  <si>
    <t>Bringing  defibrillator</t>
    <phoneticPr fontId="2" type="noConversion"/>
  </si>
  <si>
    <t>Drones and defibrillator spread</t>
  </si>
  <si>
    <t>Regular retraining after BLS training</t>
  </si>
  <si>
    <t>80 years old male, gym, unconscious</t>
  </si>
  <si>
    <t>no</t>
    <phoneticPr fontId="2" type="noConversion"/>
  </si>
  <si>
    <t>yes</t>
    <phoneticPr fontId="2" type="noConversion"/>
  </si>
  <si>
    <t xml:space="preserve">audio- and video-delivered instructions </t>
    <phoneticPr fontId="2" type="noConversion"/>
  </si>
  <si>
    <t>audio</t>
  </si>
  <si>
    <t>video</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2" formatCode="_-&quot;₩&quot;* #,##0_-;\-&quot;₩&quot;* #,##0_-;_-&quot;₩&quot;* &quot;-&quot;_-;_-@_-"/>
    <numFmt numFmtId="41" formatCode="_-* #,##0_-;\-* #,##0_-;_-* &quot;-&quot;_-;_-@_-"/>
    <numFmt numFmtId="176" formatCode="0_);[Red]\(0\)"/>
    <numFmt numFmtId="177" formatCode="##&quot;kg&quot;"/>
    <numFmt numFmtId="178" formatCode="###&quot;cm&quot;"/>
    <numFmt numFmtId="179" formatCode="##&quot;세&quot;"/>
  </numFmts>
  <fonts count="9" x14ac:knownFonts="1">
    <font>
      <sz val="11"/>
      <color theme="1"/>
      <name val="맑은 고딕"/>
      <family val="2"/>
      <charset val="129"/>
      <scheme val="minor"/>
    </font>
    <font>
      <sz val="11"/>
      <color rgb="FFFF0000"/>
      <name val="맑은 고딕"/>
      <family val="2"/>
      <charset val="129"/>
      <scheme val="minor"/>
    </font>
    <font>
      <sz val="8"/>
      <name val="맑은 고딕"/>
      <family val="2"/>
      <charset val="129"/>
      <scheme val="minor"/>
    </font>
    <font>
      <sz val="11"/>
      <color theme="1"/>
      <name val="맑은 고딕"/>
      <family val="2"/>
      <charset val="129"/>
      <scheme val="minor"/>
    </font>
    <font>
      <b/>
      <sz val="10"/>
      <color rgb="FF000000"/>
      <name val="굴림"/>
      <family val="3"/>
      <charset val="129"/>
    </font>
    <font>
      <sz val="12"/>
      <color theme="1"/>
      <name val="Times New Roman"/>
      <family val="1"/>
    </font>
    <font>
      <sz val="12"/>
      <color rgb="FF000000"/>
      <name val="Times New Roman"/>
      <family val="1"/>
    </font>
    <font>
      <sz val="12"/>
      <color theme="1"/>
      <name val="맑은 고딕"/>
      <family val="1"/>
      <charset val="129"/>
    </font>
    <font>
      <sz val="10"/>
      <color theme="1"/>
      <name val="맑은 고딕"/>
      <family val="3"/>
      <charset val="129"/>
      <scheme val="minor"/>
    </font>
  </fonts>
  <fills count="8">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theme="9" tint="0.59999389629810485"/>
        <bgColor indexed="64"/>
      </patternFill>
    </fill>
    <fill>
      <patternFill patternType="solid">
        <fgColor rgb="FF7030A0"/>
        <bgColor indexed="64"/>
      </patternFill>
    </fill>
    <fill>
      <patternFill patternType="solid">
        <fgColor rgb="FFFFFF8F"/>
        <bgColor indexed="64"/>
      </patternFill>
    </fill>
    <fill>
      <patternFill patternType="solid">
        <fgColor rgb="FFF8F8F8"/>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s>
  <cellStyleXfs count="3">
    <xf numFmtId="0" fontId="0" fillId="0" borderId="0">
      <alignment vertical="center"/>
    </xf>
    <xf numFmtId="42" fontId="3" fillId="0" borderId="0" applyFont="0" applyFill="0" applyBorder="0" applyAlignment="0" applyProtection="0">
      <alignment vertical="center"/>
    </xf>
    <xf numFmtId="42" fontId="3" fillId="0" borderId="0" applyFont="0" applyFill="0" applyBorder="0" applyAlignment="0" applyProtection="0">
      <alignment vertical="center"/>
    </xf>
  </cellStyleXfs>
  <cellXfs count="59">
    <xf numFmtId="0" fontId="0" fillId="0" borderId="0" xfId="0">
      <alignment vertical="center"/>
    </xf>
    <xf numFmtId="0" fontId="0" fillId="0" borderId="0" xfId="0" applyAlignment="1">
      <alignment horizontal="center" vertical="center"/>
    </xf>
    <xf numFmtId="0" fontId="1" fillId="0" borderId="0" xfId="0" applyFont="1" applyAlignment="1">
      <alignment horizontal="center" vertical="center"/>
    </xf>
    <xf numFmtId="0" fontId="0" fillId="0" borderId="1" xfId="0" applyBorder="1" applyAlignment="1">
      <alignment vertical="center"/>
    </xf>
    <xf numFmtId="0" fontId="4" fillId="2"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0" fillId="2" borderId="1" xfId="0" applyFill="1" applyBorder="1" applyAlignment="1">
      <alignment horizontal="center" vertical="center"/>
    </xf>
    <xf numFmtId="0" fontId="0" fillId="0" borderId="1" xfId="0" applyBorder="1" applyAlignment="1">
      <alignment horizontal="center" vertical="center"/>
    </xf>
    <xf numFmtId="0" fontId="0" fillId="0" borderId="1" xfId="0" applyFill="1" applyBorder="1" applyAlignment="1">
      <alignment horizontal="center" vertical="center"/>
    </xf>
    <xf numFmtId="0" fontId="0" fillId="0" borderId="0" xfId="0" applyAlignment="1">
      <alignment vertical="center" wrapText="1"/>
    </xf>
    <xf numFmtId="0" fontId="0" fillId="6" borderId="0" xfId="0" applyFill="1">
      <alignment vertical="center"/>
    </xf>
    <xf numFmtId="176" fontId="0" fillId="0" borderId="0" xfId="1" applyNumberFormat="1" applyFont="1">
      <alignment vertical="center"/>
    </xf>
    <xf numFmtId="176" fontId="0" fillId="0" borderId="0" xfId="0" applyNumberFormat="1">
      <alignment vertical="center"/>
    </xf>
    <xf numFmtId="176" fontId="0" fillId="6" borderId="0" xfId="0" applyNumberFormat="1" applyFill="1">
      <alignment vertical="center"/>
    </xf>
    <xf numFmtId="0" fontId="0" fillId="0" borderId="1" xfId="0" applyBorder="1" applyAlignment="1">
      <alignment horizontal="center" vertical="center"/>
    </xf>
    <xf numFmtId="0" fontId="0" fillId="0" borderId="0" xfId="0" applyAlignment="1">
      <alignment horizontal="center" vertical="center"/>
    </xf>
    <xf numFmtId="0" fontId="6" fillId="0" borderId="0" xfId="0" applyFont="1">
      <alignment vertical="center"/>
    </xf>
    <xf numFmtId="0" fontId="0" fillId="0" borderId="0" xfId="0">
      <alignment vertical="center"/>
    </xf>
    <xf numFmtId="0" fontId="5" fillId="0" borderId="0" xfId="0" applyFont="1">
      <alignment vertical="center"/>
    </xf>
    <xf numFmtId="0" fontId="4" fillId="7" borderId="1" xfId="0" applyFont="1" applyFill="1" applyBorder="1" applyAlignment="1">
      <alignment horizontal="center" vertical="center" wrapText="1"/>
    </xf>
    <xf numFmtId="0" fontId="4" fillId="0" borderId="1" xfId="0" applyFont="1" applyBorder="1" applyAlignment="1">
      <alignment horizontal="center" vertical="center" wrapText="1"/>
    </xf>
    <xf numFmtId="0" fontId="0" fillId="0" borderId="1" xfId="0" applyBorder="1" applyAlignment="1">
      <alignment horizontal="center" vertical="center"/>
    </xf>
    <xf numFmtId="0" fontId="0" fillId="0" borderId="0" xfId="0" applyAlignment="1">
      <alignment horizontal="center" vertical="center"/>
    </xf>
    <xf numFmtId="0" fontId="1" fillId="0" borderId="0" xfId="0" applyFont="1" applyAlignment="1">
      <alignment horizontal="center" vertical="center"/>
    </xf>
    <xf numFmtId="0" fontId="6" fillId="0" borderId="0" xfId="0" applyFont="1">
      <alignment vertical="center"/>
    </xf>
    <xf numFmtId="0" fontId="0" fillId="0" borderId="0" xfId="0" applyFill="1" applyBorder="1" applyAlignment="1">
      <alignment horizontal="center" vertical="center"/>
    </xf>
    <xf numFmtId="0" fontId="7" fillId="0" borderId="0" xfId="0" applyFont="1">
      <alignment vertical="center"/>
    </xf>
    <xf numFmtId="0" fontId="0" fillId="0" borderId="8" xfId="0" applyFill="1" applyBorder="1" applyAlignment="1">
      <alignment horizontal="center" vertical="center"/>
    </xf>
    <xf numFmtId="0" fontId="8" fillId="0" borderId="9" xfId="0" applyFont="1" applyBorder="1">
      <alignment vertical="center"/>
    </xf>
    <xf numFmtId="0" fontId="8" fillId="0" borderId="0" xfId="0" applyFont="1" applyBorder="1" applyAlignment="1">
      <alignment horizontal="left" vertical="center"/>
    </xf>
    <xf numFmtId="0" fontId="8" fillId="0" borderId="10" xfId="0" applyFont="1" applyBorder="1" applyAlignment="1">
      <alignment horizontal="center" vertical="center"/>
    </xf>
    <xf numFmtId="0" fontId="8" fillId="0" borderId="11" xfId="0" applyFont="1" applyBorder="1">
      <alignment vertical="center"/>
    </xf>
    <xf numFmtId="0" fontId="8" fillId="0" borderId="12" xfId="0" applyFont="1" applyBorder="1" applyAlignment="1">
      <alignment horizontal="left" vertical="center"/>
    </xf>
    <xf numFmtId="0" fontId="8" fillId="0" borderId="13" xfId="0" applyFont="1" applyBorder="1" applyAlignment="1">
      <alignment horizontal="center" vertical="center"/>
    </xf>
    <xf numFmtId="0" fontId="8" fillId="0" borderId="14" xfId="0" applyFont="1" applyBorder="1">
      <alignment vertical="center"/>
    </xf>
    <xf numFmtId="0" fontId="8" fillId="0" borderId="15" xfId="0" applyFont="1" applyBorder="1" applyAlignment="1">
      <alignment horizontal="left" vertical="center"/>
    </xf>
    <xf numFmtId="0" fontId="8" fillId="0" borderId="16" xfId="0" applyFont="1" applyBorder="1" applyAlignment="1">
      <alignment horizontal="center" vertical="center"/>
    </xf>
    <xf numFmtId="0" fontId="8" fillId="0" borderId="0" xfId="0" applyFont="1" applyFill="1" applyBorder="1" applyAlignment="1">
      <alignment horizontal="left" vertical="center"/>
    </xf>
    <xf numFmtId="0" fontId="8" fillId="0" borderId="11" xfId="0" applyFont="1" applyBorder="1" applyAlignment="1">
      <alignment horizontal="center" vertical="center"/>
    </xf>
    <xf numFmtId="0" fontId="8" fillId="0" borderId="17" xfId="0" applyFont="1" applyBorder="1" applyAlignment="1">
      <alignment horizontal="left" vertical="center"/>
    </xf>
    <xf numFmtId="0" fontId="8" fillId="0" borderId="18" xfId="0" applyFont="1" applyBorder="1" applyAlignment="1">
      <alignment horizontal="center" vertical="center"/>
    </xf>
    <xf numFmtId="42" fontId="0" fillId="0" borderId="0" xfId="1" applyFont="1">
      <alignment vertical="center"/>
    </xf>
    <xf numFmtId="177" fontId="0" fillId="0" borderId="0" xfId="0" applyNumberFormat="1">
      <alignment vertical="center"/>
    </xf>
    <xf numFmtId="178" fontId="0" fillId="0" borderId="0" xfId="0" applyNumberFormat="1">
      <alignment vertical="center"/>
    </xf>
    <xf numFmtId="179" fontId="0" fillId="0" borderId="0" xfId="0" applyNumberFormat="1">
      <alignment vertical="center"/>
    </xf>
    <xf numFmtId="177" fontId="0" fillId="6" borderId="0" xfId="0" applyNumberFormat="1" applyFill="1">
      <alignment vertical="center"/>
    </xf>
    <xf numFmtId="179" fontId="0" fillId="6" borderId="0" xfId="0" applyNumberFormat="1" applyFill="1">
      <alignment vertical="center"/>
    </xf>
    <xf numFmtId="41" fontId="0" fillId="0" borderId="0" xfId="1" applyNumberFormat="1" applyFont="1">
      <alignment vertical="center"/>
    </xf>
    <xf numFmtId="0" fontId="4" fillId="0" borderId="1" xfId="0" applyFont="1" applyBorder="1" applyAlignment="1">
      <alignment horizontal="center" vertical="center" wrapText="1"/>
    </xf>
    <xf numFmtId="0" fontId="4" fillId="7" borderId="1" xfId="0" applyFont="1" applyFill="1" applyBorder="1" applyAlignment="1">
      <alignment horizontal="center" vertical="center" wrapText="1"/>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cellXfs>
  <cellStyles count="3">
    <cellStyle name="통화 [0]" xfId="1" builtinId="7"/>
    <cellStyle name="통화 [0] 2" xfId="2" xr:uid="{00000000-0005-0000-0000-00002F000000}"/>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70BD4B-00D9-4439-9645-7F26317ACD13}">
  <dimension ref="A1:H122"/>
  <sheetViews>
    <sheetView topLeftCell="A4" workbookViewId="0">
      <selection activeCell="B45" sqref="B45:B52"/>
    </sheetView>
  </sheetViews>
  <sheetFormatPr defaultRowHeight="17" x14ac:dyDescent="0.45"/>
  <cols>
    <col min="1" max="1" width="23.4140625" style="19" customWidth="1"/>
    <col min="2" max="2" width="17.08203125" style="19" customWidth="1"/>
    <col min="3" max="3" width="21.08203125" style="19" bestFit="1" customWidth="1"/>
    <col min="4" max="4" width="9.08203125" style="19" bestFit="1" customWidth="1"/>
    <col min="5" max="16384" width="8.6640625" style="19"/>
  </cols>
  <sheetData>
    <row r="1" spans="1:8" x14ac:dyDescent="0.45">
      <c r="E1" s="19">
        <v>0</v>
      </c>
      <c r="F1" s="19">
        <v>1</v>
      </c>
      <c r="G1" s="19">
        <v>2</v>
      </c>
    </row>
    <row r="2" spans="1:8" x14ac:dyDescent="0.45">
      <c r="A2" s="55" t="s">
        <v>0</v>
      </c>
      <c r="B2" s="55"/>
      <c r="C2" s="55"/>
      <c r="D2" s="55"/>
    </row>
    <row r="3" spans="1:8" x14ac:dyDescent="0.45">
      <c r="A3" s="56" t="s">
        <v>87</v>
      </c>
      <c r="B3" s="57"/>
      <c r="C3" s="57"/>
      <c r="D3" s="58"/>
      <c r="F3" s="19" t="s">
        <v>88</v>
      </c>
      <c r="G3" s="19" t="s">
        <v>89</v>
      </c>
    </row>
    <row r="4" spans="1:8" x14ac:dyDescent="0.45">
      <c r="A4" s="55" t="s">
        <v>90</v>
      </c>
      <c r="B4" s="55"/>
      <c r="C4" s="55"/>
      <c r="D4" s="55"/>
      <c r="F4" s="19" t="s">
        <v>91</v>
      </c>
      <c r="G4" s="19" t="s">
        <v>92</v>
      </c>
    </row>
    <row r="5" spans="1:8" x14ac:dyDescent="0.45">
      <c r="A5" s="55" t="s">
        <v>93</v>
      </c>
      <c r="B5" s="55"/>
      <c r="C5" s="55"/>
      <c r="D5" s="55"/>
    </row>
    <row r="6" spans="1:8" ht="17.5" x14ac:dyDescent="0.45">
      <c r="A6" s="55" t="s">
        <v>94</v>
      </c>
      <c r="B6" s="55"/>
      <c r="C6" s="55"/>
      <c r="D6" s="55"/>
      <c r="F6" s="20"/>
      <c r="H6" s="28" t="s">
        <v>95</v>
      </c>
    </row>
    <row r="7" spans="1:8" x14ac:dyDescent="0.45">
      <c r="A7" s="55" t="s">
        <v>96</v>
      </c>
      <c r="B7" s="55"/>
      <c r="C7" s="55"/>
      <c r="D7" s="55"/>
      <c r="H7" s="19" t="s">
        <v>97</v>
      </c>
    </row>
    <row r="8" spans="1:8" x14ac:dyDescent="0.45">
      <c r="A8" s="52" t="s">
        <v>98</v>
      </c>
      <c r="B8" s="23"/>
      <c r="C8" s="23" t="s">
        <v>99</v>
      </c>
      <c r="D8" s="24" t="s">
        <v>100</v>
      </c>
      <c r="E8" s="19" t="s">
        <v>101</v>
      </c>
      <c r="F8" s="27" t="s">
        <v>102</v>
      </c>
      <c r="G8" s="27" t="s">
        <v>103</v>
      </c>
    </row>
    <row r="9" spans="1:8" x14ac:dyDescent="0.45">
      <c r="A9" s="53"/>
      <c r="B9" s="23"/>
      <c r="C9" s="23" t="s">
        <v>104</v>
      </c>
      <c r="D9" s="24" t="s">
        <v>105</v>
      </c>
      <c r="E9" s="19" t="s">
        <v>101</v>
      </c>
      <c r="F9" s="27" t="s">
        <v>102</v>
      </c>
      <c r="G9" s="27" t="s">
        <v>103</v>
      </c>
    </row>
    <row r="10" spans="1:8" x14ac:dyDescent="0.45">
      <c r="A10" s="53"/>
      <c r="B10" s="52" t="s">
        <v>106</v>
      </c>
      <c r="C10" s="23" t="s">
        <v>107</v>
      </c>
      <c r="D10" s="24" t="s">
        <v>108</v>
      </c>
      <c r="E10" s="19" t="s">
        <v>101</v>
      </c>
      <c r="F10" s="27" t="s">
        <v>102</v>
      </c>
      <c r="G10" s="27" t="s">
        <v>103</v>
      </c>
    </row>
    <row r="11" spans="1:8" x14ac:dyDescent="0.45">
      <c r="A11" s="53"/>
      <c r="B11" s="54"/>
      <c r="C11" s="23" t="s">
        <v>109</v>
      </c>
      <c r="D11" s="24" t="s">
        <v>110</v>
      </c>
      <c r="E11" s="19" t="s">
        <v>101</v>
      </c>
      <c r="F11" s="27" t="s">
        <v>102</v>
      </c>
      <c r="G11" s="27" t="s">
        <v>103</v>
      </c>
    </row>
    <row r="12" spans="1:8" x14ac:dyDescent="0.45">
      <c r="A12" s="53"/>
      <c r="B12" s="52" t="s">
        <v>111</v>
      </c>
      <c r="C12" s="23" t="s">
        <v>112</v>
      </c>
      <c r="D12" s="25" t="s">
        <v>113</v>
      </c>
      <c r="E12" s="19" t="s">
        <v>101</v>
      </c>
      <c r="F12" s="27" t="s">
        <v>102</v>
      </c>
      <c r="G12" s="27" t="s">
        <v>103</v>
      </c>
    </row>
    <row r="13" spans="1:8" x14ac:dyDescent="0.45">
      <c r="A13" s="53"/>
      <c r="B13" s="53"/>
      <c r="C13" s="23" t="s">
        <v>71</v>
      </c>
      <c r="D13" s="24" t="s">
        <v>114</v>
      </c>
      <c r="E13" s="19" t="s">
        <v>101</v>
      </c>
      <c r="F13" s="27" t="s">
        <v>102</v>
      </c>
      <c r="G13" s="27" t="s">
        <v>103</v>
      </c>
    </row>
    <row r="14" spans="1:8" x14ac:dyDescent="0.45">
      <c r="A14" s="53"/>
      <c r="B14" s="53"/>
      <c r="C14" s="23" t="s">
        <v>72</v>
      </c>
      <c r="D14" s="24" t="s">
        <v>115</v>
      </c>
      <c r="E14" s="19" t="s">
        <v>101</v>
      </c>
      <c r="F14" s="27" t="s">
        <v>102</v>
      </c>
      <c r="G14" s="27" t="s">
        <v>103</v>
      </c>
    </row>
    <row r="15" spans="1:8" x14ac:dyDescent="0.45">
      <c r="A15" s="53"/>
      <c r="B15" s="54"/>
      <c r="C15" s="23" t="s">
        <v>73</v>
      </c>
      <c r="D15" s="24" t="s">
        <v>116</v>
      </c>
      <c r="E15" s="19" t="s">
        <v>101</v>
      </c>
      <c r="F15" s="27" t="s">
        <v>102</v>
      </c>
      <c r="G15" s="27" t="s">
        <v>103</v>
      </c>
    </row>
    <row r="16" spans="1:8" x14ac:dyDescent="0.45">
      <c r="A16" s="53"/>
      <c r="B16" s="52" t="s">
        <v>117</v>
      </c>
      <c r="C16" s="23" t="s">
        <v>118</v>
      </c>
      <c r="D16" s="24" t="s">
        <v>119</v>
      </c>
      <c r="E16" s="19" t="s">
        <v>101</v>
      </c>
      <c r="F16" s="27" t="s">
        <v>102</v>
      </c>
      <c r="G16" s="27" t="s">
        <v>103</v>
      </c>
    </row>
    <row r="17" spans="1:7" x14ac:dyDescent="0.45">
      <c r="A17" s="53"/>
      <c r="B17" s="54"/>
      <c r="C17" s="26" t="s">
        <v>120</v>
      </c>
      <c r="D17" s="24" t="s">
        <v>121</v>
      </c>
      <c r="E17" s="19" t="s">
        <v>101</v>
      </c>
      <c r="F17" s="27" t="s">
        <v>102</v>
      </c>
      <c r="G17" s="27" t="s">
        <v>103</v>
      </c>
    </row>
    <row r="18" spans="1:7" x14ac:dyDescent="0.45">
      <c r="A18" s="53"/>
      <c r="B18" s="52" t="s">
        <v>122</v>
      </c>
      <c r="C18" s="23" t="s">
        <v>123</v>
      </c>
      <c r="D18" s="24" t="s">
        <v>124</v>
      </c>
      <c r="E18" s="19" t="s">
        <v>101</v>
      </c>
      <c r="F18" s="27" t="s">
        <v>102</v>
      </c>
      <c r="G18" s="27" t="s">
        <v>103</v>
      </c>
    </row>
    <row r="19" spans="1:7" x14ac:dyDescent="0.45">
      <c r="A19" s="53"/>
      <c r="B19" s="53"/>
      <c r="C19" s="23" t="s">
        <v>77</v>
      </c>
      <c r="D19" s="24" t="s">
        <v>125</v>
      </c>
      <c r="E19" s="19" t="s">
        <v>101</v>
      </c>
      <c r="F19" s="27" t="s">
        <v>102</v>
      </c>
      <c r="G19" s="27" t="s">
        <v>103</v>
      </c>
    </row>
    <row r="20" spans="1:7" x14ac:dyDescent="0.45">
      <c r="A20" s="53"/>
      <c r="B20" s="53"/>
      <c r="C20" s="23" t="s">
        <v>78</v>
      </c>
      <c r="D20" s="24" t="s">
        <v>126</v>
      </c>
      <c r="E20" s="19" t="s">
        <v>101</v>
      </c>
      <c r="F20" s="27" t="s">
        <v>102</v>
      </c>
      <c r="G20" s="27" t="s">
        <v>103</v>
      </c>
    </row>
    <row r="21" spans="1:7" x14ac:dyDescent="0.45">
      <c r="A21" s="53"/>
      <c r="B21" s="54"/>
      <c r="C21" s="23" t="s">
        <v>79</v>
      </c>
      <c r="D21" s="24" t="s">
        <v>127</v>
      </c>
      <c r="E21" s="19" t="s">
        <v>101</v>
      </c>
      <c r="F21" s="27" t="s">
        <v>102</v>
      </c>
      <c r="G21" s="27" t="s">
        <v>103</v>
      </c>
    </row>
    <row r="22" spans="1:7" x14ac:dyDescent="0.45">
      <c r="A22" s="53"/>
      <c r="B22" s="52" t="s">
        <v>111</v>
      </c>
      <c r="C22" s="23" t="s">
        <v>112</v>
      </c>
      <c r="D22" s="25" t="s">
        <v>128</v>
      </c>
      <c r="E22" s="19" t="s">
        <v>101</v>
      </c>
      <c r="F22" s="27" t="s">
        <v>102</v>
      </c>
      <c r="G22" s="27" t="s">
        <v>103</v>
      </c>
    </row>
    <row r="23" spans="1:7" x14ac:dyDescent="0.45">
      <c r="A23" s="53"/>
      <c r="B23" s="53"/>
      <c r="C23" s="23" t="s">
        <v>71</v>
      </c>
      <c r="D23" s="24" t="s">
        <v>129</v>
      </c>
      <c r="E23" s="19" t="s">
        <v>101</v>
      </c>
      <c r="F23" s="27" t="s">
        <v>102</v>
      </c>
      <c r="G23" s="27" t="s">
        <v>103</v>
      </c>
    </row>
    <row r="24" spans="1:7" x14ac:dyDescent="0.45">
      <c r="A24" s="53"/>
      <c r="B24" s="53"/>
      <c r="C24" s="23" t="s">
        <v>72</v>
      </c>
      <c r="D24" s="24" t="s">
        <v>130</v>
      </c>
      <c r="E24" s="19" t="s">
        <v>101</v>
      </c>
      <c r="F24" s="27" t="s">
        <v>102</v>
      </c>
      <c r="G24" s="27" t="s">
        <v>103</v>
      </c>
    </row>
    <row r="25" spans="1:7" x14ac:dyDescent="0.45">
      <c r="A25" s="53"/>
      <c r="B25" s="54"/>
      <c r="C25" s="23" t="s">
        <v>73</v>
      </c>
      <c r="D25" s="24" t="s">
        <v>131</v>
      </c>
      <c r="E25" s="19" t="s">
        <v>101</v>
      </c>
      <c r="F25" s="27" t="s">
        <v>102</v>
      </c>
      <c r="G25" s="27" t="s">
        <v>103</v>
      </c>
    </row>
    <row r="26" spans="1:7" x14ac:dyDescent="0.45">
      <c r="A26" s="53"/>
      <c r="B26" s="52" t="s">
        <v>122</v>
      </c>
      <c r="C26" s="23" t="s">
        <v>123</v>
      </c>
      <c r="D26" s="24" t="s">
        <v>132</v>
      </c>
      <c r="E26" s="19" t="s">
        <v>101</v>
      </c>
      <c r="F26" s="27" t="s">
        <v>102</v>
      </c>
      <c r="G26" s="27" t="s">
        <v>103</v>
      </c>
    </row>
    <row r="27" spans="1:7" x14ac:dyDescent="0.45">
      <c r="A27" s="53"/>
      <c r="B27" s="53"/>
      <c r="C27" s="23" t="s">
        <v>77</v>
      </c>
      <c r="D27" s="24" t="s">
        <v>133</v>
      </c>
      <c r="E27" s="19" t="s">
        <v>101</v>
      </c>
      <c r="F27" s="27" t="s">
        <v>102</v>
      </c>
      <c r="G27" s="27" t="s">
        <v>103</v>
      </c>
    </row>
    <row r="28" spans="1:7" x14ac:dyDescent="0.45">
      <c r="A28" s="53"/>
      <c r="B28" s="53"/>
      <c r="C28" s="23" t="s">
        <v>78</v>
      </c>
      <c r="D28" s="24" t="s">
        <v>134</v>
      </c>
      <c r="E28" s="19" t="s">
        <v>101</v>
      </c>
      <c r="F28" s="27" t="s">
        <v>102</v>
      </c>
      <c r="G28" s="27" t="s">
        <v>103</v>
      </c>
    </row>
    <row r="29" spans="1:7" x14ac:dyDescent="0.45">
      <c r="A29" s="53"/>
      <c r="B29" s="54"/>
      <c r="C29" s="23" t="s">
        <v>79</v>
      </c>
      <c r="D29" s="24" t="s">
        <v>135</v>
      </c>
      <c r="E29" s="19" t="s">
        <v>101</v>
      </c>
      <c r="F29" s="27" t="s">
        <v>102</v>
      </c>
      <c r="G29" s="27" t="s">
        <v>103</v>
      </c>
    </row>
    <row r="30" spans="1:7" x14ac:dyDescent="0.45">
      <c r="A30" s="53"/>
      <c r="B30" s="52" t="s">
        <v>111</v>
      </c>
      <c r="C30" s="23" t="s">
        <v>112</v>
      </c>
      <c r="D30" s="24" t="s">
        <v>136</v>
      </c>
      <c r="E30" s="19" t="s">
        <v>101</v>
      </c>
      <c r="F30" s="27" t="s">
        <v>102</v>
      </c>
      <c r="G30" s="27" t="s">
        <v>103</v>
      </c>
    </row>
    <row r="31" spans="1:7" x14ac:dyDescent="0.45">
      <c r="A31" s="53"/>
      <c r="B31" s="53"/>
      <c r="C31" s="23" t="s">
        <v>71</v>
      </c>
      <c r="D31" s="24" t="s">
        <v>137</v>
      </c>
      <c r="E31" s="19" t="s">
        <v>101</v>
      </c>
      <c r="F31" s="27" t="s">
        <v>102</v>
      </c>
      <c r="G31" s="27" t="s">
        <v>103</v>
      </c>
    </row>
    <row r="32" spans="1:7" x14ac:dyDescent="0.45">
      <c r="A32" s="53"/>
      <c r="B32" s="53"/>
      <c r="C32" s="23" t="s">
        <v>72</v>
      </c>
      <c r="D32" s="24" t="s">
        <v>138</v>
      </c>
      <c r="E32" s="19" t="s">
        <v>101</v>
      </c>
      <c r="F32" s="27" t="s">
        <v>102</v>
      </c>
      <c r="G32" s="27" t="s">
        <v>103</v>
      </c>
    </row>
    <row r="33" spans="1:8" x14ac:dyDescent="0.45">
      <c r="A33" s="53"/>
      <c r="B33" s="54"/>
      <c r="C33" s="23" t="s">
        <v>73</v>
      </c>
      <c r="D33" s="24" t="s">
        <v>139</v>
      </c>
      <c r="E33" s="19" t="s">
        <v>101</v>
      </c>
      <c r="F33" s="27" t="s">
        <v>102</v>
      </c>
      <c r="G33" s="27" t="s">
        <v>103</v>
      </c>
    </row>
    <row r="34" spans="1:8" x14ac:dyDescent="0.45">
      <c r="A34" s="53"/>
      <c r="B34" s="52" t="s">
        <v>122</v>
      </c>
      <c r="C34" s="23" t="s">
        <v>123</v>
      </c>
      <c r="D34" s="24" t="s">
        <v>140</v>
      </c>
      <c r="E34" s="19" t="s">
        <v>101</v>
      </c>
      <c r="F34" s="27" t="s">
        <v>102</v>
      </c>
      <c r="G34" s="27" t="s">
        <v>103</v>
      </c>
    </row>
    <row r="35" spans="1:8" x14ac:dyDescent="0.45">
      <c r="A35" s="53"/>
      <c r="B35" s="53"/>
      <c r="C35" s="23" t="s">
        <v>77</v>
      </c>
      <c r="D35" s="24" t="s">
        <v>141</v>
      </c>
      <c r="E35" s="19" t="s">
        <v>101</v>
      </c>
      <c r="F35" s="27" t="s">
        <v>102</v>
      </c>
      <c r="G35" s="27" t="s">
        <v>103</v>
      </c>
    </row>
    <row r="36" spans="1:8" x14ac:dyDescent="0.45">
      <c r="A36" s="53"/>
      <c r="B36" s="53"/>
      <c r="C36" s="23" t="s">
        <v>78</v>
      </c>
      <c r="D36" s="24" t="s">
        <v>142</v>
      </c>
      <c r="E36" s="19" t="s">
        <v>101</v>
      </c>
      <c r="F36" s="27" t="s">
        <v>102</v>
      </c>
      <c r="G36" s="27" t="s">
        <v>103</v>
      </c>
    </row>
    <row r="37" spans="1:8" x14ac:dyDescent="0.45">
      <c r="A37" s="53"/>
      <c r="B37" s="54"/>
      <c r="C37" s="23" t="s">
        <v>79</v>
      </c>
      <c r="D37" s="24" t="s">
        <v>143</v>
      </c>
      <c r="E37" s="19" t="s">
        <v>101</v>
      </c>
      <c r="F37" s="27" t="s">
        <v>102</v>
      </c>
      <c r="G37" s="27" t="s">
        <v>103</v>
      </c>
    </row>
    <row r="38" spans="1:8" x14ac:dyDescent="0.45">
      <c r="A38" s="53"/>
      <c r="B38" s="52" t="s">
        <v>144</v>
      </c>
      <c r="C38" s="23" t="s">
        <v>145</v>
      </c>
      <c r="D38" s="25" t="s">
        <v>146</v>
      </c>
      <c r="E38" s="19" t="s">
        <v>101</v>
      </c>
      <c r="F38" s="27" t="s">
        <v>102</v>
      </c>
      <c r="G38" s="27" t="s">
        <v>103</v>
      </c>
    </row>
    <row r="39" spans="1:8" x14ac:dyDescent="0.45">
      <c r="A39" s="53"/>
      <c r="B39" s="53"/>
      <c r="C39" s="23" t="s">
        <v>81</v>
      </c>
      <c r="D39" s="24" t="s">
        <v>147</v>
      </c>
      <c r="E39" s="19" t="s">
        <v>101</v>
      </c>
      <c r="F39" s="27" t="s">
        <v>102</v>
      </c>
      <c r="G39" s="27" t="s">
        <v>103</v>
      </c>
    </row>
    <row r="40" spans="1:8" x14ac:dyDescent="0.45">
      <c r="A40" s="53"/>
      <c r="B40" s="53"/>
      <c r="C40" s="23" t="s">
        <v>82</v>
      </c>
      <c r="D40" s="24" t="s">
        <v>148</v>
      </c>
      <c r="E40" s="19" t="s">
        <v>101</v>
      </c>
      <c r="F40" s="27" t="s">
        <v>102</v>
      </c>
      <c r="G40" s="27" t="s">
        <v>103</v>
      </c>
    </row>
    <row r="41" spans="1:8" x14ac:dyDescent="0.45">
      <c r="A41" s="53"/>
      <c r="B41" s="53"/>
      <c r="C41" s="23" t="s">
        <v>83</v>
      </c>
      <c r="D41" s="24" t="s">
        <v>149</v>
      </c>
      <c r="E41" s="19" t="s">
        <v>101</v>
      </c>
      <c r="F41" s="27" t="s">
        <v>102</v>
      </c>
      <c r="G41" s="27" t="s">
        <v>103</v>
      </c>
    </row>
    <row r="42" spans="1:8" x14ac:dyDescent="0.45">
      <c r="A42" s="53"/>
      <c r="B42" s="54"/>
      <c r="C42" s="23" t="s">
        <v>84</v>
      </c>
      <c r="D42" s="24" t="s">
        <v>150</v>
      </c>
      <c r="E42" s="19" t="s">
        <v>101</v>
      </c>
      <c r="F42" s="27" t="s">
        <v>102</v>
      </c>
      <c r="G42" s="27" t="s">
        <v>103</v>
      </c>
    </row>
    <row r="43" spans="1:8" x14ac:dyDescent="0.45">
      <c r="A43" s="53"/>
      <c r="B43" s="23"/>
      <c r="C43" s="24" t="s">
        <v>151</v>
      </c>
      <c r="D43" s="24" t="s">
        <v>152</v>
      </c>
      <c r="E43" s="19" t="s">
        <v>101</v>
      </c>
      <c r="F43" s="27" t="s">
        <v>102</v>
      </c>
      <c r="G43" s="27" t="s">
        <v>103</v>
      </c>
    </row>
    <row r="44" spans="1:8" x14ac:dyDescent="0.45">
      <c r="A44" s="54"/>
      <c r="B44" s="23" t="s">
        <v>153</v>
      </c>
      <c r="C44" s="23" t="s">
        <v>153</v>
      </c>
      <c r="D44" s="24" t="s">
        <v>154</v>
      </c>
      <c r="H44" s="27" t="s">
        <v>155</v>
      </c>
    </row>
    <row r="45" spans="1:8" ht="26" x14ac:dyDescent="0.45">
      <c r="A45" s="50" t="s">
        <v>156</v>
      </c>
      <c r="B45" s="51" t="s">
        <v>157</v>
      </c>
      <c r="C45" s="21" t="s">
        <v>158</v>
      </c>
      <c r="D45" s="21" t="s">
        <v>159</v>
      </c>
      <c r="H45" s="19" t="s">
        <v>160</v>
      </c>
    </row>
    <row r="46" spans="1:8" ht="26" x14ac:dyDescent="0.45">
      <c r="A46" s="50"/>
      <c r="B46" s="51"/>
      <c r="C46" s="21" t="s">
        <v>161</v>
      </c>
      <c r="D46" s="21" t="s">
        <v>162</v>
      </c>
      <c r="F46" s="20"/>
    </row>
    <row r="47" spans="1:8" ht="26" x14ac:dyDescent="0.45">
      <c r="A47" s="50"/>
      <c r="B47" s="51"/>
      <c r="C47" s="21" t="s">
        <v>163</v>
      </c>
      <c r="D47" s="21" t="s">
        <v>164</v>
      </c>
    </row>
    <row r="48" spans="1:8" ht="26" x14ac:dyDescent="0.45">
      <c r="A48" s="50"/>
      <c r="B48" s="51"/>
      <c r="C48" s="21" t="s">
        <v>165</v>
      </c>
      <c r="D48" s="21" t="s">
        <v>166</v>
      </c>
      <c r="F48" s="20"/>
    </row>
    <row r="49" spans="1:6" ht="26" x14ac:dyDescent="0.45">
      <c r="A49" s="50"/>
      <c r="B49" s="51"/>
      <c r="C49" s="21" t="s">
        <v>167</v>
      </c>
      <c r="D49" s="21" t="s">
        <v>168</v>
      </c>
      <c r="F49" s="20"/>
    </row>
    <row r="50" spans="1:6" ht="26" x14ac:dyDescent="0.45">
      <c r="A50" s="50"/>
      <c r="B50" s="51"/>
      <c r="C50" s="21" t="s">
        <v>169</v>
      </c>
      <c r="D50" s="21" t="s">
        <v>45</v>
      </c>
      <c r="F50" s="20"/>
    </row>
    <row r="51" spans="1:6" ht="39" x14ac:dyDescent="0.45">
      <c r="A51" s="50"/>
      <c r="B51" s="51"/>
      <c r="C51" s="21" t="s">
        <v>170</v>
      </c>
      <c r="D51" s="21" t="s">
        <v>46</v>
      </c>
      <c r="F51" s="20"/>
    </row>
    <row r="52" spans="1:6" ht="26" x14ac:dyDescent="0.45">
      <c r="A52" s="50"/>
      <c r="B52" s="51"/>
      <c r="C52" s="21" t="s">
        <v>171</v>
      </c>
      <c r="D52" s="21" t="s">
        <v>47</v>
      </c>
      <c r="F52" s="20"/>
    </row>
    <row r="53" spans="1:6" ht="26" x14ac:dyDescent="0.45">
      <c r="A53" s="50"/>
      <c r="B53" s="50" t="s">
        <v>172</v>
      </c>
      <c r="C53" s="22" t="s">
        <v>173</v>
      </c>
      <c r="D53" s="22" t="s">
        <v>48</v>
      </c>
      <c r="F53" s="20"/>
    </row>
    <row r="54" spans="1:6" ht="26" x14ac:dyDescent="0.45">
      <c r="A54" s="50"/>
      <c r="B54" s="50"/>
      <c r="C54" s="22" t="s">
        <v>174</v>
      </c>
      <c r="D54" s="22" t="s">
        <v>49</v>
      </c>
      <c r="F54" s="20"/>
    </row>
    <row r="55" spans="1:6" x14ac:dyDescent="0.45">
      <c r="A55" s="50"/>
      <c r="B55" s="50"/>
      <c r="C55" s="22" t="s">
        <v>175</v>
      </c>
      <c r="D55" s="22" t="s">
        <v>176</v>
      </c>
      <c r="F55" s="20"/>
    </row>
    <row r="56" spans="1:6" ht="26" x14ac:dyDescent="0.45">
      <c r="A56" s="50"/>
      <c r="B56" s="50"/>
      <c r="C56" s="22" t="s">
        <v>177</v>
      </c>
      <c r="D56" s="22" t="s">
        <v>178</v>
      </c>
      <c r="F56" s="20"/>
    </row>
    <row r="57" spans="1:6" ht="26" x14ac:dyDescent="0.45">
      <c r="A57" s="50"/>
      <c r="B57" s="50"/>
      <c r="C57" s="22" t="s">
        <v>179</v>
      </c>
      <c r="D57" s="22" t="s">
        <v>52</v>
      </c>
      <c r="F57" s="20"/>
    </row>
    <row r="58" spans="1:6" x14ac:dyDescent="0.45">
      <c r="A58" s="50"/>
      <c r="B58" s="51" t="s">
        <v>180</v>
      </c>
      <c r="C58" s="51"/>
      <c r="D58" s="23" t="s">
        <v>53</v>
      </c>
      <c r="F58" s="20"/>
    </row>
    <row r="59" spans="1:6" x14ac:dyDescent="0.45">
      <c r="F59" s="20"/>
    </row>
    <row r="60" spans="1:6" x14ac:dyDescent="0.45">
      <c r="F60" s="20"/>
    </row>
    <row r="61" spans="1:6" x14ac:dyDescent="0.45">
      <c r="F61" s="20"/>
    </row>
    <row r="62" spans="1:6" x14ac:dyDescent="0.45">
      <c r="F62" s="20"/>
    </row>
    <row r="63" spans="1:6" x14ac:dyDescent="0.45">
      <c r="F63" s="20"/>
    </row>
    <row r="64" spans="1:6" x14ac:dyDescent="0.45">
      <c r="F64" s="20"/>
    </row>
    <row r="65" spans="6:6" x14ac:dyDescent="0.45">
      <c r="F65" s="20"/>
    </row>
    <row r="66" spans="6:6" x14ac:dyDescent="0.45">
      <c r="F66" s="20"/>
    </row>
    <row r="67" spans="6:6" x14ac:dyDescent="0.45">
      <c r="F67" s="20"/>
    </row>
    <row r="68" spans="6:6" x14ac:dyDescent="0.45">
      <c r="F68" s="20"/>
    </row>
    <row r="69" spans="6:6" x14ac:dyDescent="0.45">
      <c r="F69" s="20"/>
    </row>
    <row r="70" spans="6:6" x14ac:dyDescent="0.45">
      <c r="F70" s="20"/>
    </row>
    <row r="71" spans="6:6" x14ac:dyDescent="0.45">
      <c r="F71" s="20"/>
    </row>
    <row r="72" spans="6:6" x14ac:dyDescent="0.45">
      <c r="F72" s="20"/>
    </row>
    <row r="73" spans="6:6" x14ac:dyDescent="0.45">
      <c r="F73" s="20"/>
    </row>
    <row r="74" spans="6:6" x14ac:dyDescent="0.45">
      <c r="F74" s="20"/>
    </row>
    <row r="75" spans="6:6" x14ac:dyDescent="0.45">
      <c r="F75" s="20"/>
    </row>
    <row r="76" spans="6:6" x14ac:dyDescent="0.45">
      <c r="F76" s="20"/>
    </row>
    <row r="77" spans="6:6" x14ac:dyDescent="0.45">
      <c r="F77" s="20"/>
    </row>
    <row r="78" spans="6:6" x14ac:dyDescent="0.45">
      <c r="F78" s="20"/>
    </row>
    <row r="79" spans="6:6" x14ac:dyDescent="0.45">
      <c r="F79" s="20"/>
    </row>
    <row r="80" spans="6:6" x14ac:dyDescent="0.45">
      <c r="F80" s="20"/>
    </row>
    <row r="81" spans="2:6" x14ac:dyDescent="0.45">
      <c r="F81" s="20"/>
    </row>
    <row r="82" spans="2:6" x14ac:dyDescent="0.45">
      <c r="F82" s="20"/>
    </row>
    <row r="83" spans="2:6" x14ac:dyDescent="0.45">
      <c r="F83" s="20"/>
    </row>
    <row r="84" spans="2:6" x14ac:dyDescent="0.45">
      <c r="F84" s="20"/>
    </row>
    <row r="85" spans="2:6" x14ac:dyDescent="0.45">
      <c r="F85" s="20"/>
    </row>
    <row r="86" spans="2:6" x14ac:dyDescent="0.45">
      <c r="B86" s="20"/>
    </row>
    <row r="87" spans="2:6" x14ac:dyDescent="0.45">
      <c r="B87" s="20"/>
    </row>
    <row r="88" spans="2:6" x14ac:dyDescent="0.45">
      <c r="B88" s="20"/>
    </row>
    <row r="89" spans="2:6" x14ac:dyDescent="0.45">
      <c r="B89" s="20"/>
    </row>
    <row r="90" spans="2:6" x14ac:dyDescent="0.45">
      <c r="B90" s="20"/>
    </row>
    <row r="91" spans="2:6" x14ac:dyDescent="0.45">
      <c r="B91" s="20"/>
    </row>
    <row r="92" spans="2:6" x14ac:dyDescent="0.45">
      <c r="B92" s="20"/>
    </row>
    <row r="93" spans="2:6" x14ac:dyDescent="0.45">
      <c r="B93" s="20"/>
    </row>
    <row r="94" spans="2:6" x14ac:dyDescent="0.45">
      <c r="B94" s="20"/>
    </row>
    <row r="95" spans="2:6" x14ac:dyDescent="0.45">
      <c r="B95" s="20"/>
    </row>
    <row r="96" spans="2:6" x14ac:dyDescent="0.45">
      <c r="B96" s="20"/>
    </row>
    <row r="97" spans="2:6" x14ac:dyDescent="0.45">
      <c r="B97" s="20"/>
    </row>
    <row r="98" spans="2:6" x14ac:dyDescent="0.45">
      <c r="F98" s="20"/>
    </row>
    <row r="99" spans="2:6" x14ac:dyDescent="0.45">
      <c r="F99" s="20"/>
    </row>
    <row r="100" spans="2:6" x14ac:dyDescent="0.45">
      <c r="F100" s="20"/>
    </row>
    <row r="101" spans="2:6" x14ac:dyDescent="0.45">
      <c r="F101" s="20"/>
    </row>
    <row r="102" spans="2:6" x14ac:dyDescent="0.45">
      <c r="F102" s="20"/>
    </row>
    <row r="103" spans="2:6" x14ac:dyDescent="0.45">
      <c r="F103" s="20"/>
    </row>
    <row r="104" spans="2:6" x14ac:dyDescent="0.45">
      <c r="F104" s="20"/>
    </row>
    <row r="105" spans="2:6" x14ac:dyDescent="0.45">
      <c r="F105" s="20"/>
    </row>
    <row r="106" spans="2:6" x14ac:dyDescent="0.45">
      <c r="F106" s="20"/>
    </row>
    <row r="107" spans="2:6" x14ac:dyDescent="0.45">
      <c r="F107" s="20"/>
    </row>
    <row r="108" spans="2:6" x14ac:dyDescent="0.45">
      <c r="F108" s="20"/>
    </row>
    <row r="109" spans="2:6" x14ac:dyDescent="0.45">
      <c r="F109" s="20"/>
    </row>
    <row r="110" spans="2:6" x14ac:dyDescent="0.45">
      <c r="F110" s="20"/>
    </row>
    <row r="111" spans="2:6" x14ac:dyDescent="0.45">
      <c r="F111" s="20"/>
    </row>
    <row r="112" spans="2:6" x14ac:dyDescent="0.45">
      <c r="F112" s="20"/>
    </row>
    <row r="113" spans="6:6" x14ac:dyDescent="0.45">
      <c r="F113" s="20"/>
    </row>
    <row r="114" spans="6:6" x14ac:dyDescent="0.45">
      <c r="F114" s="20"/>
    </row>
    <row r="115" spans="6:6" x14ac:dyDescent="0.45">
      <c r="F115" s="20"/>
    </row>
    <row r="116" spans="6:6" x14ac:dyDescent="0.45">
      <c r="F116" s="20"/>
    </row>
    <row r="117" spans="6:6" x14ac:dyDescent="0.45">
      <c r="F117" s="20"/>
    </row>
    <row r="118" spans="6:6" x14ac:dyDescent="0.45">
      <c r="F118" s="20"/>
    </row>
    <row r="119" spans="6:6" x14ac:dyDescent="0.45">
      <c r="F119" s="20"/>
    </row>
    <row r="120" spans="6:6" x14ac:dyDescent="0.45">
      <c r="F120" s="20"/>
    </row>
    <row r="121" spans="6:6" x14ac:dyDescent="0.45">
      <c r="F121" s="20"/>
    </row>
    <row r="122" spans="6:6" x14ac:dyDescent="0.45">
      <c r="F122" s="20"/>
    </row>
  </sheetData>
  <mergeCells count="20">
    <mergeCell ref="A7:D7"/>
    <mergeCell ref="A2:D2"/>
    <mergeCell ref="A3:D3"/>
    <mergeCell ref="A4:D4"/>
    <mergeCell ref="A5:D5"/>
    <mergeCell ref="A6:D6"/>
    <mergeCell ref="A45:A58"/>
    <mergeCell ref="B45:B52"/>
    <mergeCell ref="B53:B57"/>
    <mergeCell ref="B58:C58"/>
    <mergeCell ref="A8:A44"/>
    <mergeCell ref="B10:B11"/>
    <mergeCell ref="B12:B15"/>
    <mergeCell ref="B16:B17"/>
    <mergeCell ref="B18:B21"/>
    <mergeCell ref="B22:B25"/>
    <mergeCell ref="B26:B29"/>
    <mergeCell ref="B30:B33"/>
    <mergeCell ref="B34:B37"/>
    <mergeCell ref="B38:B42"/>
  </mergeCells>
  <phoneticPr fontId="2" type="noConversion"/>
  <pageMargins left="0.7" right="0.7" top="0.75" bottom="0.75" header="0.3" footer="0.3"/>
  <pageSetup paperSize="9" orientation="portrait" horizontalDpi="429496729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M26"/>
  <sheetViews>
    <sheetView workbookViewId="0">
      <selection activeCell="B1" sqref="B1:E1"/>
    </sheetView>
  </sheetViews>
  <sheetFormatPr defaultRowHeight="17" x14ac:dyDescent="0.45"/>
  <cols>
    <col min="1" max="6" width="8.6640625" style="1"/>
    <col min="7" max="7" width="8.6640625" style="2"/>
    <col min="8" max="16" width="8.6640625" style="1"/>
    <col min="17" max="17" width="8.6640625" style="2"/>
    <col min="18" max="32" width="8.6640625" style="1"/>
    <col min="33" max="33" width="8.6640625" style="2"/>
    <col min="34" max="39" width="8.6640625" style="1"/>
    <col min="59" max="62" width="9" style="14"/>
    <col min="65" max="65" width="73.4140625" customWidth="1"/>
  </cols>
  <sheetData>
    <row r="1" spans="1:65" ht="104" x14ac:dyDescent="0.45">
      <c r="B1" s="56" t="s">
        <v>363</v>
      </c>
      <c r="C1" s="57"/>
      <c r="D1" s="57"/>
      <c r="E1" s="58"/>
      <c r="F1" s="16" t="s">
        <v>69</v>
      </c>
      <c r="G1" s="16" t="s">
        <v>70</v>
      </c>
      <c r="H1" s="16" t="s">
        <v>71</v>
      </c>
      <c r="I1" s="16" t="s">
        <v>72</v>
      </c>
      <c r="J1" s="16" t="s">
        <v>73</v>
      </c>
      <c r="K1" s="16" t="s">
        <v>74</v>
      </c>
      <c r="L1" s="18" t="s">
        <v>75</v>
      </c>
      <c r="M1" s="16" t="s">
        <v>76</v>
      </c>
      <c r="N1" s="16" t="s">
        <v>77</v>
      </c>
      <c r="O1" s="16" t="s">
        <v>78</v>
      </c>
      <c r="P1" s="16" t="s">
        <v>79</v>
      </c>
      <c r="Q1" s="16" t="s">
        <v>70</v>
      </c>
      <c r="R1" s="16" t="s">
        <v>71</v>
      </c>
      <c r="S1" s="16" t="s">
        <v>72</v>
      </c>
      <c r="T1" s="16" t="s">
        <v>73</v>
      </c>
      <c r="U1" s="16" t="s">
        <v>76</v>
      </c>
      <c r="V1" s="16" t="s">
        <v>77</v>
      </c>
      <c r="W1" s="16" t="s">
        <v>78</v>
      </c>
      <c r="X1" s="16" t="s">
        <v>79</v>
      </c>
      <c r="Y1" s="16" t="s">
        <v>70</v>
      </c>
      <c r="Z1" s="16" t="s">
        <v>71</v>
      </c>
      <c r="AA1" s="16" t="s">
        <v>72</v>
      </c>
      <c r="AB1" s="16" t="s">
        <v>73</v>
      </c>
      <c r="AC1" s="16" t="s">
        <v>76</v>
      </c>
      <c r="AD1" s="16" t="s">
        <v>77</v>
      </c>
      <c r="AE1" s="16" t="s">
        <v>78</v>
      </c>
      <c r="AF1" s="16" t="s">
        <v>79</v>
      </c>
      <c r="AG1" s="16" t="s">
        <v>80</v>
      </c>
      <c r="AH1" s="16" t="s">
        <v>81</v>
      </c>
      <c r="AI1" s="16" t="s">
        <v>82</v>
      </c>
      <c r="AJ1" s="16" t="s">
        <v>83</v>
      </c>
      <c r="AK1" s="16" t="s">
        <v>84</v>
      </c>
      <c r="AL1" s="17" t="s">
        <v>85</v>
      </c>
      <c r="AM1" s="16" t="s">
        <v>86</v>
      </c>
      <c r="AO1" s="29" t="s">
        <v>181</v>
      </c>
      <c r="AP1" s="29" t="s">
        <v>182</v>
      </c>
      <c r="AQ1" s="21" t="s">
        <v>158</v>
      </c>
      <c r="AR1" s="21" t="s">
        <v>161</v>
      </c>
      <c r="AS1" s="21" t="s">
        <v>163</v>
      </c>
      <c r="AT1" s="21" t="s">
        <v>165</v>
      </c>
      <c r="AU1" s="21" t="s">
        <v>167</v>
      </c>
      <c r="AV1" s="21" t="s">
        <v>169</v>
      </c>
      <c r="AW1" s="21" t="s">
        <v>170</v>
      </c>
      <c r="AX1" s="21" t="s">
        <v>171</v>
      </c>
      <c r="AY1" s="22" t="s">
        <v>173</v>
      </c>
      <c r="AZ1" s="22" t="s">
        <v>174</v>
      </c>
      <c r="BA1" s="22" t="s">
        <v>175</v>
      </c>
      <c r="BB1" s="22" t="s">
        <v>177</v>
      </c>
      <c r="BC1" s="22" t="s">
        <v>179</v>
      </c>
      <c r="BD1" s="19" t="s">
        <v>180</v>
      </c>
    </row>
    <row r="2" spans="1:65" ht="39" x14ac:dyDescent="0.45">
      <c r="A2" s="1" t="s">
        <v>0</v>
      </c>
      <c r="B2" s="1" t="s">
        <v>1</v>
      </c>
      <c r="C2" s="1" t="s">
        <v>2</v>
      </c>
      <c r="D2" s="1" t="s">
        <v>3</v>
      </c>
      <c r="E2" s="1" t="s">
        <v>11</v>
      </c>
      <c r="F2" s="1" t="s">
        <v>12</v>
      </c>
      <c r="G2" s="2" t="s">
        <v>4</v>
      </c>
      <c r="H2" s="1" t="s">
        <v>5</v>
      </c>
      <c r="I2" s="1" t="s">
        <v>6</v>
      </c>
      <c r="J2" s="1" t="s">
        <v>7</v>
      </c>
      <c r="K2" s="1" t="s">
        <v>8</v>
      </c>
      <c r="L2" s="1" t="s">
        <v>9</v>
      </c>
      <c r="M2" s="1" t="s">
        <v>10</v>
      </c>
      <c r="N2" s="1" t="s">
        <v>13</v>
      </c>
      <c r="O2" s="1" t="s">
        <v>14</v>
      </c>
      <c r="P2" s="1" t="s">
        <v>15</v>
      </c>
      <c r="Q2" s="2"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c r="AF2" s="1" t="s">
        <v>31</v>
      </c>
      <c r="AG2" s="2" t="s">
        <v>32</v>
      </c>
      <c r="AH2" s="1" t="s">
        <v>33</v>
      </c>
      <c r="AI2" s="1" t="s">
        <v>34</v>
      </c>
      <c r="AJ2" s="1" t="s">
        <v>35</v>
      </c>
      <c r="AK2" s="1" t="s">
        <v>37</v>
      </c>
      <c r="AM2" s="1" t="s">
        <v>36</v>
      </c>
      <c r="AN2" s="3" t="s">
        <v>0</v>
      </c>
      <c r="AO2" s="3" t="s">
        <v>38</v>
      </c>
      <c r="AP2" s="3" t="s">
        <v>39</v>
      </c>
      <c r="AQ2" s="4" t="s">
        <v>40</v>
      </c>
      <c r="AR2" s="5" t="s">
        <v>41</v>
      </c>
      <c r="AS2" s="5" t="s">
        <v>42</v>
      </c>
      <c r="AT2" s="5" t="s">
        <v>43</v>
      </c>
      <c r="AU2" s="4" t="s">
        <v>44</v>
      </c>
      <c r="AV2" s="6" t="s">
        <v>45</v>
      </c>
      <c r="AW2" s="5" t="s">
        <v>46</v>
      </c>
      <c r="AX2" s="6" t="s">
        <v>47</v>
      </c>
      <c r="AY2" s="4" t="s">
        <v>48</v>
      </c>
      <c r="AZ2" s="7" t="s">
        <v>49</v>
      </c>
      <c r="BA2" s="7" t="s">
        <v>50</v>
      </c>
      <c r="BB2" s="7" t="s">
        <v>51</v>
      </c>
      <c r="BC2" s="7" t="s">
        <v>52</v>
      </c>
      <c r="BD2" s="8" t="s">
        <v>53</v>
      </c>
      <c r="BE2" t="s">
        <v>54</v>
      </c>
      <c r="BF2" s="24" t="s">
        <v>1</v>
      </c>
      <c r="BG2" s="13" t="s">
        <v>38</v>
      </c>
      <c r="BH2" s="14" t="s">
        <v>39</v>
      </c>
      <c r="BI2" s="14" t="s">
        <v>55</v>
      </c>
      <c r="BJ2" s="14" t="s">
        <v>56</v>
      </c>
      <c r="BK2" t="s">
        <v>57</v>
      </c>
      <c r="BL2" t="s">
        <v>58</v>
      </c>
      <c r="BM2" t="s">
        <v>59</v>
      </c>
    </row>
    <row r="3" spans="1:65" ht="38.65" customHeight="1" x14ac:dyDescent="0.45">
      <c r="A3" s="1">
        <v>1</v>
      </c>
      <c r="B3" s="1">
        <v>1</v>
      </c>
      <c r="C3" s="1">
        <v>2</v>
      </c>
      <c r="D3" s="1">
        <v>1</v>
      </c>
      <c r="E3" s="1">
        <v>2</v>
      </c>
      <c r="F3" s="1">
        <v>1</v>
      </c>
      <c r="G3" s="2">
        <v>2</v>
      </c>
      <c r="H3" s="1">
        <v>2</v>
      </c>
      <c r="I3" s="1">
        <v>2</v>
      </c>
      <c r="J3" s="1">
        <v>2</v>
      </c>
      <c r="K3" s="1">
        <v>2</v>
      </c>
      <c r="L3" s="1">
        <v>2</v>
      </c>
      <c r="M3" s="1">
        <v>2</v>
      </c>
      <c r="N3" s="1">
        <v>2</v>
      </c>
      <c r="O3" s="1">
        <v>2</v>
      </c>
      <c r="P3" s="1">
        <v>1</v>
      </c>
      <c r="Q3" s="2">
        <v>2</v>
      </c>
      <c r="R3" s="1">
        <v>2</v>
      </c>
      <c r="S3" s="1">
        <v>2</v>
      </c>
      <c r="T3" s="1">
        <v>2</v>
      </c>
      <c r="U3" s="1">
        <v>2</v>
      </c>
      <c r="V3" s="1">
        <v>2</v>
      </c>
      <c r="W3" s="1">
        <v>2</v>
      </c>
      <c r="X3" s="1">
        <v>2</v>
      </c>
      <c r="Y3" s="1">
        <v>2</v>
      </c>
      <c r="Z3" s="1">
        <v>2</v>
      </c>
      <c r="AA3" s="1">
        <v>2</v>
      </c>
      <c r="AB3" s="1">
        <v>2</v>
      </c>
      <c r="AC3" s="1">
        <v>2</v>
      </c>
      <c r="AD3" s="1">
        <v>2</v>
      </c>
      <c r="AE3" s="1">
        <v>2</v>
      </c>
      <c r="AF3" s="1">
        <v>2</v>
      </c>
      <c r="AG3" s="2">
        <v>2</v>
      </c>
      <c r="AH3" s="1">
        <v>2</v>
      </c>
      <c r="AI3" s="1">
        <v>2</v>
      </c>
      <c r="AJ3" s="1">
        <v>2</v>
      </c>
      <c r="AK3" s="1">
        <v>2</v>
      </c>
      <c r="AL3" s="1">
        <f t="shared" ref="AL3:AL26" si="0">SUM(B3:AK3)</f>
        <v>68</v>
      </c>
      <c r="AM3" s="1">
        <v>26.18</v>
      </c>
      <c r="AN3" s="9">
        <v>1</v>
      </c>
      <c r="AO3" s="9">
        <v>1</v>
      </c>
      <c r="AP3" s="9"/>
      <c r="AQ3" s="9">
        <v>96</v>
      </c>
      <c r="AR3" s="9">
        <v>92</v>
      </c>
      <c r="AS3" s="9">
        <v>60</v>
      </c>
      <c r="AT3" s="9">
        <v>59</v>
      </c>
      <c r="AU3" s="9">
        <v>63</v>
      </c>
      <c r="AV3" s="9">
        <v>100</v>
      </c>
      <c r="AW3" s="9">
        <v>108</v>
      </c>
      <c r="AX3" s="9">
        <v>17</v>
      </c>
      <c r="AY3" s="9">
        <v>50</v>
      </c>
      <c r="AZ3" s="9">
        <v>6</v>
      </c>
      <c r="BA3" s="9">
        <v>494</v>
      </c>
      <c r="BB3" s="9">
        <v>100</v>
      </c>
      <c r="BC3" s="9">
        <v>3</v>
      </c>
      <c r="BD3" s="9">
        <v>26</v>
      </c>
      <c r="BE3">
        <v>1</v>
      </c>
      <c r="BF3" s="24">
        <v>1</v>
      </c>
      <c r="BG3" s="13">
        <v>1</v>
      </c>
      <c r="BH3" s="14">
        <v>24</v>
      </c>
      <c r="BI3" s="14">
        <v>174</v>
      </c>
      <c r="BJ3" s="14">
        <v>74</v>
      </c>
      <c r="BK3" t="s">
        <v>60</v>
      </c>
      <c r="BL3" t="s">
        <v>61</v>
      </c>
      <c r="BM3" s="11" t="s">
        <v>62</v>
      </c>
    </row>
    <row r="4" spans="1:65" x14ac:dyDescent="0.45">
      <c r="A4" s="1">
        <v>2</v>
      </c>
      <c r="B4" s="1">
        <v>1</v>
      </c>
      <c r="C4" s="1">
        <v>2</v>
      </c>
      <c r="D4" s="1">
        <v>1</v>
      </c>
      <c r="E4" s="1">
        <v>2</v>
      </c>
      <c r="F4" s="1">
        <v>2</v>
      </c>
      <c r="G4" s="2">
        <v>2</v>
      </c>
      <c r="H4" s="1">
        <v>2</v>
      </c>
      <c r="I4" s="1">
        <v>2</v>
      </c>
      <c r="J4" s="1">
        <v>2</v>
      </c>
      <c r="K4" s="1">
        <v>2</v>
      </c>
      <c r="L4" s="1">
        <v>2</v>
      </c>
      <c r="M4" s="1">
        <v>2</v>
      </c>
      <c r="N4" s="1">
        <v>0</v>
      </c>
      <c r="O4" s="1">
        <v>1</v>
      </c>
      <c r="P4" s="1">
        <v>1</v>
      </c>
      <c r="Q4" s="2">
        <v>2</v>
      </c>
      <c r="R4" s="1">
        <v>2</v>
      </c>
      <c r="S4" s="1">
        <v>2</v>
      </c>
      <c r="T4" s="1">
        <v>2</v>
      </c>
      <c r="U4" s="1">
        <v>2</v>
      </c>
      <c r="V4" s="1">
        <v>2</v>
      </c>
      <c r="W4" s="1">
        <v>1</v>
      </c>
      <c r="X4" s="1">
        <v>2</v>
      </c>
      <c r="Y4" s="1">
        <v>2</v>
      </c>
      <c r="Z4" s="1">
        <v>2</v>
      </c>
      <c r="AA4" s="1">
        <v>2</v>
      </c>
      <c r="AB4" s="1">
        <v>2</v>
      </c>
      <c r="AC4" s="1">
        <v>2</v>
      </c>
      <c r="AD4" s="1">
        <v>2</v>
      </c>
      <c r="AE4" s="1">
        <v>2</v>
      </c>
      <c r="AF4" s="1">
        <v>2</v>
      </c>
      <c r="AG4" s="2">
        <v>2</v>
      </c>
      <c r="AH4" s="1">
        <v>1</v>
      </c>
      <c r="AI4" s="1">
        <v>2</v>
      </c>
      <c r="AJ4" s="1">
        <v>2</v>
      </c>
      <c r="AK4" s="1">
        <v>2</v>
      </c>
      <c r="AL4" s="1">
        <f t="shared" si="0"/>
        <v>64</v>
      </c>
      <c r="AM4" s="1">
        <v>30.37</v>
      </c>
      <c r="AN4" s="9">
        <v>2</v>
      </c>
      <c r="AO4" s="9">
        <v>1</v>
      </c>
      <c r="AP4" s="9"/>
      <c r="AQ4" s="9">
        <v>99</v>
      </c>
      <c r="AR4" s="9">
        <v>109</v>
      </c>
      <c r="AS4" s="9">
        <v>60</v>
      </c>
      <c r="AT4" s="9">
        <v>100</v>
      </c>
      <c r="AU4" s="9">
        <v>49</v>
      </c>
      <c r="AV4" s="9">
        <v>100</v>
      </c>
      <c r="AW4" s="9">
        <v>110</v>
      </c>
      <c r="AX4" s="9">
        <v>15</v>
      </c>
      <c r="AY4" s="9">
        <v>61</v>
      </c>
      <c r="AZ4" s="9">
        <v>4</v>
      </c>
      <c r="BA4" s="9">
        <v>343</v>
      </c>
      <c r="BB4" s="9">
        <v>25</v>
      </c>
      <c r="BC4" s="9">
        <v>2</v>
      </c>
      <c r="BD4" s="9">
        <v>26</v>
      </c>
      <c r="BE4">
        <v>2</v>
      </c>
      <c r="BF4" s="24">
        <v>1</v>
      </c>
      <c r="BG4" s="13">
        <v>1</v>
      </c>
      <c r="BH4" s="14">
        <v>21</v>
      </c>
      <c r="BI4" s="14">
        <v>171</v>
      </c>
      <c r="BJ4" s="14">
        <v>69</v>
      </c>
      <c r="BK4" t="s">
        <v>63</v>
      </c>
      <c r="BL4" t="s">
        <v>64</v>
      </c>
      <c r="BM4" s="11"/>
    </row>
    <row r="5" spans="1:65" x14ac:dyDescent="0.45">
      <c r="A5" s="1">
        <v>3</v>
      </c>
      <c r="B5" s="1">
        <v>1</v>
      </c>
      <c r="C5" s="1">
        <v>2</v>
      </c>
      <c r="D5" s="1">
        <v>1</v>
      </c>
      <c r="E5" s="1">
        <v>2</v>
      </c>
      <c r="F5" s="1">
        <v>2</v>
      </c>
      <c r="G5" s="2">
        <v>2</v>
      </c>
      <c r="H5" s="1">
        <v>2</v>
      </c>
      <c r="I5" s="1">
        <v>2</v>
      </c>
      <c r="J5" s="1">
        <v>2</v>
      </c>
      <c r="K5" s="1">
        <v>2</v>
      </c>
      <c r="L5" s="1">
        <v>2</v>
      </c>
      <c r="M5" s="1">
        <v>2</v>
      </c>
      <c r="N5" s="1">
        <v>2</v>
      </c>
      <c r="O5" s="1">
        <v>2</v>
      </c>
      <c r="P5" s="1">
        <v>1</v>
      </c>
      <c r="Q5" s="2">
        <v>2</v>
      </c>
      <c r="R5" s="1">
        <v>2</v>
      </c>
      <c r="S5" s="1">
        <v>2</v>
      </c>
      <c r="T5" s="1">
        <v>2</v>
      </c>
      <c r="U5" s="1">
        <v>2</v>
      </c>
      <c r="V5" s="1">
        <v>2</v>
      </c>
      <c r="W5" s="1">
        <v>2</v>
      </c>
      <c r="X5" s="1">
        <v>2</v>
      </c>
      <c r="Y5" s="1">
        <v>2</v>
      </c>
      <c r="Z5" s="1">
        <v>2</v>
      </c>
      <c r="AA5" s="1">
        <v>2</v>
      </c>
      <c r="AB5" s="1">
        <v>2</v>
      </c>
      <c r="AC5" s="1">
        <v>2</v>
      </c>
      <c r="AD5" s="1">
        <v>2</v>
      </c>
      <c r="AE5" s="1">
        <v>2</v>
      </c>
      <c r="AF5" s="1">
        <v>2</v>
      </c>
      <c r="AG5" s="2">
        <v>2</v>
      </c>
      <c r="AH5" s="1">
        <v>2</v>
      </c>
      <c r="AI5" s="1">
        <v>2</v>
      </c>
      <c r="AJ5" s="1">
        <v>2</v>
      </c>
      <c r="AK5" s="1">
        <v>2</v>
      </c>
      <c r="AL5" s="1">
        <f t="shared" si="0"/>
        <v>69</v>
      </c>
      <c r="AM5" s="1">
        <v>31.41</v>
      </c>
      <c r="AN5" s="9">
        <v>3</v>
      </c>
      <c r="AO5" s="9">
        <v>1</v>
      </c>
      <c r="AP5" s="9"/>
      <c r="AQ5" s="9">
        <v>99</v>
      </c>
      <c r="AR5" s="9">
        <v>104</v>
      </c>
      <c r="AS5" s="9">
        <v>61</v>
      </c>
      <c r="AT5" s="9">
        <v>94</v>
      </c>
      <c r="AU5" s="9">
        <v>48</v>
      </c>
      <c r="AV5" s="9">
        <v>100</v>
      </c>
      <c r="AW5" s="9">
        <v>109</v>
      </c>
      <c r="AX5" s="9">
        <v>16</v>
      </c>
      <c r="AY5" s="9">
        <v>100</v>
      </c>
      <c r="AZ5" s="9">
        <v>6</v>
      </c>
      <c r="BA5" s="9">
        <v>501</v>
      </c>
      <c r="BB5" s="9">
        <v>100</v>
      </c>
      <c r="BC5" s="9">
        <v>3</v>
      </c>
      <c r="BD5" s="9">
        <v>33</v>
      </c>
      <c r="BE5">
        <v>3</v>
      </c>
      <c r="BF5" s="24">
        <v>1</v>
      </c>
      <c r="BG5" s="13">
        <v>1</v>
      </c>
      <c r="BH5" s="15">
        <v>21</v>
      </c>
      <c r="BI5" s="14">
        <v>170</v>
      </c>
      <c r="BJ5" s="14">
        <v>75</v>
      </c>
      <c r="BK5" t="s">
        <v>63</v>
      </c>
      <c r="BL5" t="s">
        <v>64</v>
      </c>
      <c r="BM5" s="11"/>
    </row>
    <row r="6" spans="1:65" x14ac:dyDescent="0.45">
      <c r="A6" s="1">
        <v>4</v>
      </c>
      <c r="B6" s="1">
        <v>1</v>
      </c>
      <c r="C6" s="1">
        <v>2</v>
      </c>
      <c r="D6" s="1">
        <v>1</v>
      </c>
      <c r="E6" s="1">
        <v>2</v>
      </c>
      <c r="F6" s="1">
        <v>2</v>
      </c>
      <c r="G6" s="2">
        <v>2</v>
      </c>
      <c r="H6" s="1">
        <v>2</v>
      </c>
      <c r="I6" s="1">
        <v>2</v>
      </c>
      <c r="J6" s="1">
        <v>2</v>
      </c>
      <c r="K6" s="1">
        <v>2</v>
      </c>
      <c r="L6" s="1">
        <v>2</v>
      </c>
      <c r="M6" s="1">
        <v>2</v>
      </c>
      <c r="N6" s="1">
        <v>2</v>
      </c>
      <c r="O6" s="1">
        <v>2</v>
      </c>
      <c r="P6" s="1">
        <v>1</v>
      </c>
      <c r="Q6" s="2">
        <v>2</v>
      </c>
      <c r="R6" s="1">
        <v>2</v>
      </c>
      <c r="S6" s="1">
        <v>2</v>
      </c>
      <c r="T6" s="1">
        <v>2</v>
      </c>
      <c r="U6" s="1">
        <v>2</v>
      </c>
      <c r="V6" s="1">
        <v>1</v>
      </c>
      <c r="W6" s="1">
        <v>2</v>
      </c>
      <c r="X6" s="1">
        <v>1</v>
      </c>
      <c r="Y6" s="1">
        <v>2</v>
      </c>
      <c r="Z6" s="1">
        <v>2</v>
      </c>
      <c r="AA6" s="1">
        <v>2</v>
      </c>
      <c r="AB6" s="1">
        <v>2</v>
      </c>
      <c r="AC6" s="1">
        <v>0</v>
      </c>
      <c r="AD6" s="1">
        <v>0</v>
      </c>
      <c r="AE6" s="1">
        <v>0</v>
      </c>
      <c r="AF6" s="1">
        <v>0</v>
      </c>
      <c r="AG6" s="2">
        <v>2</v>
      </c>
      <c r="AH6" s="1">
        <v>2</v>
      </c>
      <c r="AI6" s="1">
        <v>1</v>
      </c>
      <c r="AJ6" s="1">
        <v>1</v>
      </c>
      <c r="AK6" s="1">
        <v>2</v>
      </c>
      <c r="AL6" s="1">
        <f t="shared" si="0"/>
        <v>57</v>
      </c>
      <c r="AM6" s="1">
        <v>32.090000000000003</v>
      </c>
      <c r="AN6" s="9">
        <v>4</v>
      </c>
      <c r="AO6" s="9">
        <v>1</v>
      </c>
      <c r="AP6" s="9"/>
      <c r="AQ6" s="9">
        <v>91</v>
      </c>
      <c r="AR6" s="9">
        <v>86</v>
      </c>
      <c r="AS6" s="9">
        <v>60</v>
      </c>
      <c r="AT6" s="9">
        <v>91</v>
      </c>
      <c r="AU6" s="9">
        <v>39</v>
      </c>
      <c r="AV6" s="9">
        <v>83</v>
      </c>
      <c r="AW6" s="9">
        <v>110</v>
      </c>
      <c r="AX6" s="9">
        <v>18</v>
      </c>
      <c r="AY6" s="9">
        <v>75</v>
      </c>
      <c r="AZ6" s="9">
        <v>3</v>
      </c>
      <c r="BA6" s="9">
        <v>420</v>
      </c>
      <c r="BB6" s="9">
        <v>67</v>
      </c>
      <c r="BC6" s="9">
        <v>1</v>
      </c>
      <c r="BD6" s="9">
        <v>19</v>
      </c>
      <c r="BE6">
        <v>4</v>
      </c>
      <c r="BF6" s="24">
        <v>1</v>
      </c>
      <c r="BG6" s="13">
        <v>1</v>
      </c>
      <c r="BH6" s="14">
        <v>21</v>
      </c>
      <c r="BI6" s="14">
        <v>173</v>
      </c>
      <c r="BJ6" s="14">
        <v>63</v>
      </c>
      <c r="BK6" t="s">
        <v>60</v>
      </c>
      <c r="BL6" t="s">
        <v>64</v>
      </c>
      <c r="BM6" s="11"/>
    </row>
    <row r="7" spans="1:65" x14ac:dyDescent="0.45">
      <c r="A7" s="1">
        <v>5</v>
      </c>
      <c r="B7" s="1">
        <v>1</v>
      </c>
      <c r="C7" s="1">
        <v>2</v>
      </c>
      <c r="D7" s="1">
        <v>1</v>
      </c>
      <c r="E7" s="1">
        <v>1</v>
      </c>
      <c r="F7" s="1">
        <v>2</v>
      </c>
      <c r="G7" s="2">
        <v>2</v>
      </c>
      <c r="H7" s="1">
        <v>2</v>
      </c>
      <c r="I7" s="1">
        <v>2</v>
      </c>
      <c r="J7" s="1">
        <v>2</v>
      </c>
      <c r="K7" s="1">
        <v>2</v>
      </c>
      <c r="L7" s="1">
        <v>2</v>
      </c>
      <c r="M7" s="1">
        <v>2</v>
      </c>
      <c r="N7" s="1">
        <v>2</v>
      </c>
      <c r="O7" s="1">
        <v>2</v>
      </c>
      <c r="P7" s="1">
        <v>1</v>
      </c>
      <c r="Q7" s="2">
        <v>2</v>
      </c>
      <c r="R7" s="1">
        <v>2</v>
      </c>
      <c r="S7" s="1">
        <v>2</v>
      </c>
      <c r="T7" s="1">
        <v>2</v>
      </c>
      <c r="U7" s="1">
        <v>2</v>
      </c>
      <c r="V7" s="1">
        <v>1</v>
      </c>
      <c r="W7" s="1">
        <v>2</v>
      </c>
      <c r="X7" s="1">
        <v>1</v>
      </c>
      <c r="Y7" s="1">
        <v>2</v>
      </c>
      <c r="Z7" s="1">
        <v>2</v>
      </c>
      <c r="AA7" s="1">
        <v>2</v>
      </c>
      <c r="AB7" s="1">
        <v>2</v>
      </c>
      <c r="AC7" s="1">
        <v>0</v>
      </c>
      <c r="AD7" s="1">
        <v>0</v>
      </c>
      <c r="AE7" s="1">
        <v>0</v>
      </c>
      <c r="AF7" s="1">
        <v>0</v>
      </c>
      <c r="AG7" s="2">
        <v>2</v>
      </c>
      <c r="AH7" s="1">
        <v>1</v>
      </c>
      <c r="AI7" s="1">
        <v>2</v>
      </c>
      <c r="AJ7" s="1">
        <v>2</v>
      </c>
      <c r="AK7" s="1">
        <v>2</v>
      </c>
      <c r="AL7" s="1">
        <f t="shared" si="0"/>
        <v>57</v>
      </c>
      <c r="AM7" s="1">
        <v>26.24</v>
      </c>
      <c r="AN7" s="9">
        <v>5</v>
      </c>
      <c r="AO7" s="9">
        <v>1</v>
      </c>
      <c r="AP7" s="9"/>
      <c r="AQ7" s="9">
        <v>99</v>
      </c>
      <c r="AR7" s="9">
        <v>89</v>
      </c>
      <c r="AS7" s="9">
        <v>59</v>
      </c>
      <c r="AT7" s="9">
        <v>90</v>
      </c>
      <c r="AU7" s="9">
        <v>40</v>
      </c>
      <c r="AV7" s="9">
        <v>100</v>
      </c>
      <c r="AW7" s="9">
        <v>111</v>
      </c>
      <c r="AX7" s="9">
        <v>18</v>
      </c>
      <c r="AY7" s="9">
        <v>45</v>
      </c>
      <c r="AZ7" s="9">
        <v>3</v>
      </c>
      <c r="BA7" s="9">
        <v>490</v>
      </c>
      <c r="BB7" s="9">
        <v>100</v>
      </c>
      <c r="BC7" s="9">
        <v>1</v>
      </c>
      <c r="BD7" s="9">
        <v>11</v>
      </c>
      <c r="BE7">
        <v>5</v>
      </c>
      <c r="BF7" s="24">
        <v>1</v>
      </c>
      <c r="BG7" s="13">
        <v>2</v>
      </c>
      <c r="BH7" s="14">
        <v>21</v>
      </c>
      <c r="BI7" s="14">
        <v>171</v>
      </c>
      <c r="BJ7" s="15">
        <v>55</v>
      </c>
      <c r="BK7" t="s">
        <v>60</v>
      </c>
      <c r="BL7" t="s">
        <v>64</v>
      </c>
      <c r="BM7" s="11"/>
    </row>
    <row r="8" spans="1:65" x14ac:dyDescent="0.45">
      <c r="A8" s="1">
        <v>6</v>
      </c>
      <c r="B8" s="1">
        <v>1</v>
      </c>
      <c r="C8" s="1">
        <v>2</v>
      </c>
      <c r="D8" s="1">
        <v>1</v>
      </c>
      <c r="E8" s="1">
        <v>2</v>
      </c>
      <c r="F8" s="1">
        <v>2</v>
      </c>
      <c r="G8" s="2">
        <v>2</v>
      </c>
      <c r="H8" s="1">
        <v>2</v>
      </c>
      <c r="I8" s="1">
        <v>2</v>
      </c>
      <c r="J8" s="1">
        <v>2</v>
      </c>
      <c r="K8" s="1">
        <v>2</v>
      </c>
      <c r="L8" s="1">
        <v>2</v>
      </c>
      <c r="M8" s="1">
        <v>2</v>
      </c>
      <c r="N8" s="1">
        <v>2</v>
      </c>
      <c r="O8" s="1">
        <v>2</v>
      </c>
      <c r="P8" s="1">
        <v>1</v>
      </c>
      <c r="Q8" s="2">
        <v>2</v>
      </c>
      <c r="R8" s="1">
        <v>2</v>
      </c>
      <c r="S8" s="1">
        <v>2</v>
      </c>
      <c r="T8" s="1">
        <v>2</v>
      </c>
      <c r="U8" s="1">
        <v>2</v>
      </c>
      <c r="V8" s="1">
        <v>2</v>
      </c>
      <c r="W8" s="1">
        <v>2</v>
      </c>
      <c r="X8" s="1">
        <v>2</v>
      </c>
      <c r="Y8" s="1">
        <v>2</v>
      </c>
      <c r="Z8" s="1">
        <v>2</v>
      </c>
      <c r="AA8" s="1">
        <v>2</v>
      </c>
      <c r="AB8" s="1">
        <v>2</v>
      </c>
      <c r="AC8" s="1">
        <v>0</v>
      </c>
      <c r="AD8" s="1">
        <v>0</v>
      </c>
      <c r="AE8" s="1">
        <v>0</v>
      </c>
      <c r="AF8" s="1">
        <v>0</v>
      </c>
      <c r="AG8" s="2">
        <v>2</v>
      </c>
      <c r="AH8" s="1">
        <v>1</v>
      </c>
      <c r="AI8" s="1">
        <v>2</v>
      </c>
      <c r="AJ8" s="1">
        <v>2</v>
      </c>
      <c r="AK8" s="1">
        <v>2</v>
      </c>
      <c r="AL8" s="1">
        <f t="shared" si="0"/>
        <v>60</v>
      </c>
      <c r="AM8" s="1">
        <v>29.65</v>
      </c>
      <c r="AN8" s="9">
        <v>6</v>
      </c>
      <c r="AO8" s="9">
        <v>1</v>
      </c>
      <c r="AP8" s="9"/>
      <c r="AQ8" s="9">
        <v>93</v>
      </c>
      <c r="AR8" s="9">
        <v>93</v>
      </c>
      <c r="AS8" s="9">
        <v>56</v>
      </c>
      <c r="AT8" s="9">
        <v>14</v>
      </c>
      <c r="AU8" s="9">
        <v>43</v>
      </c>
      <c r="AV8" s="9">
        <v>100</v>
      </c>
      <c r="AW8" s="9">
        <v>109</v>
      </c>
      <c r="AX8" s="9">
        <v>17</v>
      </c>
      <c r="AY8" s="9">
        <v>95</v>
      </c>
      <c r="AZ8" s="9">
        <v>5</v>
      </c>
      <c r="BA8" s="9">
        <v>494</v>
      </c>
      <c r="BB8" s="9">
        <v>100</v>
      </c>
      <c r="BC8" s="9">
        <v>2</v>
      </c>
      <c r="BD8" s="9">
        <v>25</v>
      </c>
      <c r="BE8">
        <v>6</v>
      </c>
      <c r="BF8" s="24">
        <v>1</v>
      </c>
      <c r="BG8" s="13">
        <v>2</v>
      </c>
      <c r="BH8" s="14">
        <v>20</v>
      </c>
      <c r="BI8" s="14">
        <v>164</v>
      </c>
      <c r="BJ8" s="14">
        <v>52</v>
      </c>
      <c r="BK8" t="s">
        <v>60</v>
      </c>
      <c r="BL8" t="s">
        <v>64</v>
      </c>
      <c r="BM8" s="11"/>
    </row>
    <row r="9" spans="1:65" x14ac:dyDescent="0.45">
      <c r="A9" s="1">
        <v>7</v>
      </c>
      <c r="B9" s="1">
        <v>1</v>
      </c>
      <c r="C9" s="1">
        <v>2</v>
      </c>
      <c r="D9" s="1">
        <v>0</v>
      </c>
      <c r="E9" s="1">
        <v>2</v>
      </c>
      <c r="F9" s="1">
        <v>2</v>
      </c>
      <c r="G9" s="2">
        <v>2</v>
      </c>
      <c r="H9" s="1">
        <v>2</v>
      </c>
      <c r="I9" s="1">
        <v>2</v>
      </c>
      <c r="J9" s="1">
        <v>1</v>
      </c>
      <c r="K9" s="1">
        <v>2</v>
      </c>
      <c r="L9" s="1">
        <v>2</v>
      </c>
      <c r="M9" s="1">
        <v>2</v>
      </c>
      <c r="N9" s="1">
        <v>2</v>
      </c>
      <c r="O9" s="1">
        <v>2</v>
      </c>
      <c r="P9" s="1">
        <v>1</v>
      </c>
      <c r="Q9" s="2">
        <v>2</v>
      </c>
      <c r="R9" s="1">
        <v>2</v>
      </c>
      <c r="S9" s="1">
        <v>2</v>
      </c>
      <c r="T9" s="1">
        <v>2</v>
      </c>
      <c r="U9" s="1">
        <v>2</v>
      </c>
      <c r="V9" s="1">
        <v>2</v>
      </c>
      <c r="W9" s="1">
        <v>2</v>
      </c>
      <c r="X9" s="1">
        <v>2</v>
      </c>
      <c r="Y9" s="1">
        <v>2</v>
      </c>
      <c r="Z9" s="1">
        <v>2</v>
      </c>
      <c r="AA9" s="1">
        <v>2</v>
      </c>
      <c r="AB9" s="1">
        <v>2</v>
      </c>
      <c r="AC9" s="1">
        <v>0</v>
      </c>
      <c r="AD9" s="1">
        <v>0</v>
      </c>
      <c r="AE9" s="1">
        <v>0</v>
      </c>
      <c r="AF9" s="1">
        <v>0</v>
      </c>
      <c r="AG9" s="2">
        <v>2</v>
      </c>
      <c r="AH9" s="1">
        <v>2</v>
      </c>
      <c r="AI9" s="1">
        <v>2</v>
      </c>
      <c r="AJ9" s="1">
        <v>2</v>
      </c>
      <c r="AK9" s="1">
        <v>2</v>
      </c>
      <c r="AL9" s="1">
        <f t="shared" si="0"/>
        <v>59</v>
      </c>
      <c r="AM9" s="1">
        <v>22.38</v>
      </c>
      <c r="AN9" s="9">
        <v>7</v>
      </c>
      <c r="AO9" s="9">
        <v>1</v>
      </c>
      <c r="AP9" s="9"/>
      <c r="AQ9" s="9">
        <v>78</v>
      </c>
      <c r="AR9" s="9">
        <v>82</v>
      </c>
      <c r="AS9" s="9">
        <v>58</v>
      </c>
      <c r="AT9" s="9">
        <v>34</v>
      </c>
      <c r="AU9" s="9">
        <v>40</v>
      </c>
      <c r="AV9" s="9">
        <v>100</v>
      </c>
      <c r="AW9" s="9">
        <v>115</v>
      </c>
      <c r="AX9" s="9">
        <v>16</v>
      </c>
      <c r="AY9" s="9">
        <v>100</v>
      </c>
      <c r="AZ9" s="9">
        <v>4</v>
      </c>
      <c r="BA9" s="9">
        <v>549</v>
      </c>
      <c r="BB9" s="9">
        <v>100</v>
      </c>
      <c r="BC9" s="9">
        <v>2</v>
      </c>
      <c r="BD9" s="9">
        <v>25</v>
      </c>
      <c r="BE9">
        <v>7</v>
      </c>
      <c r="BF9" s="24">
        <v>1</v>
      </c>
      <c r="BG9" s="13">
        <v>1</v>
      </c>
      <c r="BH9" s="14">
        <v>23</v>
      </c>
      <c r="BI9" s="14">
        <v>165</v>
      </c>
      <c r="BJ9" s="14">
        <v>65</v>
      </c>
      <c r="BK9" t="s">
        <v>60</v>
      </c>
      <c r="BL9" t="s">
        <v>64</v>
      </c>
      <c r="BM9" s="11"/>
    </row>
    <row r="10" spans="1:65" x14ac:dyDescent="0.45">
      <c r="A10" s="1">
        <v>8</v>
      </c>
      <c r="B10" s="1">
        <v>2</v>
      </c>
      <c r="C10" s="1">
        <v>1</v>
      </c>
      <c r="D10" s="1">
        <v>1</v>
      </c>
      <c r="E10" s="1">
        <v>2</v>
      </c>
      <c r="F10" s="1">
        <v>2</v>
      </c>
      <c r="G10" s="2">
        <v>2</v>
      </c>
      <c r="H10" s="1">
        <v>2</v>
      </c>
      <c r="I10" s="1">
        <v>2</v>
      </c>
      <c r="J10" s="1">
        <v>2</v>
      </c>
      <c r="K10" s="1">
        <v>2</v>
      </c>
      <c r="L10" s="1">
        <v>2</v>
      </c>
      <c r="M10" s="1">
        <v>2</v>
      </c>
      <c r="N10" s="1">
        <v>1</v>
      </c>
      <c r="O10" s="1">
        <v>2</v>
      </c>
      <c r="P10" s="1">
        <v>1</v>
      </c>
      <c r="Q10" s="2">
        <v>2</v>
      </c>
      <c r="R10" s="1">
        <v>2</v>
      </c>
      <c r="S10" s="1">
        <v>2</v>
      </c>
      <c r="T10" s="1">
        <v>2</v>
      </c>
      <c r="U10" s="1">
        <v>2</v>
      </c>
      <c r="V10" s="1">
        <v>1</v>
      </c>
      <c r="W10" s="1">
        <v>2</v>
      </c>
      <c r="X10" s="1">
        <v>1</v>
      </c>
      <c r="Y10" s="1">
        <v>2</v>
      </c>
      <c r="Z10" s="1">
        <v>2</v>
      </c>
      <c r="AA10" s="1">
        <v>2</v>
      </c>
      <c r="AB10" s="1">
        <v>2</v>
      </c>
      <c r="AC10" s="1">
        <v>0</v>
      </c>
      <c r="AD10" s="1">
        <v>0</v>
      </c>
      <c r="AE10" s="1">
        <v>0</v>
      </c>
      <c r="AF10" s="1">
        <v>0</v>
      </c>
      <c r="AG10" s="2">
        <v>2</v>
      </c>
      <c r="AH10" s="1">
        <v>0</v>
      </c>
      <c r="AI10" s="1">
        <v>2</v>
      </c>
      <c r="AJ10" s="1">
        <v>2</v>
      </c>
      <c r="AK10" s="1">
        <v>0</v>
      </c>
      <c r="AL10" s="1">
        <f t="shared" si="0"/>
        <v>54</v>
      </c>
      <c r="AM10" s="1">
        <v>34.32</v>
      </c>
      <c r="AN10" s="10">
        <v>8</v>
      </c>
      <c r="AO10" s="9">
        <v>2</v>
      </c>
      <c r="AP10" s="9"/>
      <c r="AQ10" s="9">
        <v>81</v>
      </c>
      <c r="AR10" s="9">
        <v>118</v>
      </c>
      <c r="AS10" s="9">
        <v>55</v>
      </c>
      <c r="AT10" s="9">
        <v>97</v>
      </c>
      <c r="AU10" s="9">
        <v>56</v>
      </c>
      <c r="AV10" s="9">
        <v>81</v>
      </c>
      <c r="AW10" s="9">
        <v>118</v>
      </c>
      <c r="AX10" s="9">
        <v>13</v>
      </c>
      <c r="AY10" s="9">
        <v>80</v>
      </c>
      <c r="AZ10" s="9">
        <v>5</v>
      </c>
      <c r="BA10" s="9">
        <v>420</v>
      </c>
      <c r="BB10" s="9">
        <v>60</v>
      </c>
      <c r="BC10" s="9">
        <v>2</v>
      </c>
      <c r="BD10" s="9">
        <v>55</v>
      </c>
      <c r="BE10">
        <v>8</v>
      </c>
      <c r="BF10" s="24">
        <v>2</v>
      </c>
      <c r="BG10" s="13">
        <v>2</v>
      </c>
      <c r="BH10" s="14">
        <v>22</v>
      </c>
      <c r="BI10" s="14">
        <v>160</v>
      </c>
      <c r="BJ10" s="14">
        <v>50</v>
      </c>
      <c r="BK10" s="12"/>
      <c r="BL10" t="s">
        <v>64</v>
      </c>
      <c r="BM10" s="11"/>
    </row>
    <row r="11" spans="1:65" x14ac:dyDescent="0.45">
      <c r="A11" s="1">
        <v>9</v>
      </c>
      <c r="B11" s="1">
        <v>2</v>
      </c>
      <c r="C11" s="1">
        <v>2</v>
      </c>
      <c r="D11" s="1">
        <v>1</v>
      </c>
      <c r="E11" s="1">
        <v>2</v>
      </c>
      <c r="F11" s="1">
        <v>2</v>
      </c>
      <c r="G11" s="2">
        <v>2</v>
      </c>
      <c r="H11" s="1">
        <v>2</v>
      </c>
      <c r="I11" s="1">
        <v>2</v>
      </c>
      <c r="J11" s="1">
        <v>2</v>
      </c>
      <c r="K11" s="1">
        <v>2</v>
      </c>
      <c r="L11" s="1">
        <v>2</v>
      </c>
      <c r="M11" s="1">
        <v>2</v>
      </c>
      <c r="N11" s="1">
        <v>2</v>
      </c>
      <c r="O11" s="1">
        <v>2</v>
      </c>
      <c r="P11" s="1">
        <v>1</v>
      </c>
      <c r="Q11" s="2">
        <v>2</v>
      </c>
      <c r="R11" s="1">
        <v>2</v>
      </c>
      <c r="S11" s="1">
        <v>2</v>
      </c>
      <c r="T11" s="1">
        <v>2</v>
      </c>
      <c r="U11" s="1">
        <v>2</v>
      </c>
      <c r="V11" s="1">
        <v>2</v>
      </c>
      <c r="W11" s="1">
        <v>2</v>
      </c>
      <c r="X11" s="1">
        <v>2</v>
      </c>
      <c r="Y11" s="1">
        <v>2</v>
      </c>
      <c r="Z11" s="1">
        <v>2</v>
      </c>
      <c r="AA11" s="1">
        <v>2</v>
      </c>
      <c r="AB11" s="1">
        <v>2</v>
      </c>
      <c r="AC11" s="1">
        <v>2</v>
      </c>
      <c r="AD11" s="1">
        <v>2</v>
      </c>
      <c r="AE11" s="1">
        <v>2</v>
      </c>
      <c r="AF11" s="1">
        <v>2</v>
      </c>
      <c r="AG11" s="2">
        <v>2</v>
      </c>
      <c r="AH11" s="1">
        <v>2</v>
      </c>
      <c r="AI11" s="1">
        <v>2</v>
      </c>
      <c r="AJ11" s="1">
        <v>2</v>
      </c>
      <c r="AK11" s="1">
        <v>2</v>
      </c>
      <c r="AL11" s="1">
        <f t="shared" si="0"/>
        <v>70</v>
      </c>
      <c r="AM11" s="1">
        <v>24.11</v>
      </c>
      <c r="AN11" s="9">
        <v>9</v>
      </c>
      <c r="AO11" s="9">
        <v>2</v>
      </c>
      <c r="AP11" s="9"/>
      <c r="AQ11" s="9">
        <v>99</v>
      </c>
      <c r="AR11" s="9">
        <v>91</v>
      </c>
      <c r="AS11" s="9">
        <v>54</v>
      </c>
      <c r="AT11" s="9">
        <v>92</v>
      </c>
      <c r="AU11" s="9">
        <v>51</v>
      </c>
      <c r="AV11" s="9">
        <v>100</v>
      </c>
      <c r="AW11" s="9">
        <v>111</v>
      </c>
      <c r="AX11" s="9">
        <v>12</v>
      </c>
      <c r="AY11" s="9">
        <v>96</v>
      </c>
      <c r="AZ11" s="9">
        <v>6</v>
      </c>
      <c r="BA11" s="9">
        <v>383</v>
      </c>
      <c r="BB11" s="9">
        <v>50</v>
      </c>
      <c r="BC11" s="9">
        <v>4</v>
      </c>
      <c r="BD11" s="9">
        <v>41</v>
      </c>
      <c r="BE11">
        <v>9</v>
      </c>
      <c r="BF11" s="24">
        <v>2</v>
      </c>
      <c r="BG11" s="13">
        <v>2</v>
      </c>
      <c r="BH11" s="14">
        <v>27</v>
      </c>
      <c r="BI11" s="14">
        <v>155</v>
      </c>
      <c r="BJ11" s="15">
        <v>55</v>
      </c>
      <c r="BK11" s="12"/>
      <c r="BL11" t="s">
        <v>64</v>
      </c>
      <c r="BM11" s="11"/>
    </row>
    <row r="12" spans="1:65" x14ac:dyDescent="0.45">
      <c r="A12" s="1">
        <v>10</v>
      </c>
      <c r="B12" s="1">
        <v>2</v>
      </c>
      <c r="C12" s="1">
        <v>2</v>
      </c>
      <c r="D12" s="1">
        <v>1</v>
      </c>
      <c r="E12" s="1">
        <v>2</v>
      </c>
      <c r="F12" s="1">
        <v>2</v>
      </c>
      <c r="G12" s="2">
        <v>2</v>
      </c>
      <c r="H12" s="1">
        <v>2</v>
      </c>
      <c r="I12" s="1">
        <v>2</v>
      </c>
      <c r="J12" s="1">
        <v>2</v>
      </c>
      <c r="K12" s="1">
        <v>2</v>
      </c>
      <c r="L12" s="1">
        <v>2</v>
      </c>
      <c r="M12" s="1">
        <v>2</v>
      </c>
      <c r="N12" s="1">
        <v>2</v>
      </c>
      <c r="O12" s="1">
        <v>2</v>
      </c>
      <c r="P12" s="1">
        <v>2</v>
      </c>
      <c r="Q12" s="2">
        <v>2</v>
      </c>
      <c r="R12" s="1">
        <v>2</v>
      </c>
      <c r="S12" s="1">
        <v>2</v>
      </c>
      <c r="T12" s="1">
        <v>2</v>
      </c>
      <c r="U12" s="1">
        <v>2</v>
      </c>
      <c r="V12" s="1">
        <v>2</v>
      </c>
      <c r="W12" s="1">
        <v>2</v>
      </c>
      <c r="X12" s="1">
        <v>2</v>
      </c>
      <c r="Y12" s="1">
        <v>2</v>
      </c>
      <c r="Z12" s="1">
        <v>2</v>
      </c>
      <c r="AA12" s="1">
        <v>2</v>
      </c>
      <c r="AB12" s="1">
        <v>2</v>
      </c>
      <c r="AC12" s="1">
        <v>2</v>
      </c>
      <c r="AD12" s="1">
        <v>2</v>
      </c>
      <c r="AE12" s="1">
        <v>2</v>
      </c>
      <c r="AF12" s="1">
        <v>2</v>
      </c>
      <c r="AG12" s="2">
        <v>2</v>
      </c>
      <c r="AH12" s="1">
        <v>2</v>
      </c>
      <c r="AI12" s="1">
        <v>2</v>
      </c>
      <c r="AJ12" s="1">
        <v>2</v>
      </c>
      <c r="AK12" s="1">
        <v>2</v>
      </c>
      <c r="AL12" s="1">
        <f t="shared" si="0"/>
        <v>71</v>
      </c>
      <c r="AM12" s="1">
        <v>26.11</v>
      </c>
      <c r="AN12" s="9">
        <v>10</v>
      </c>
      <c r="AO12" s="9">
        <v>2</v>
      </c>
      <c r="AP12" s="9"/>
      <c r="AQ12" s="9">
        <v>91</v>
      </c>
      <c r="AR12" s="9">
        <v>120</v>
      </c>
      <c r="AS12" s="9">
        <v>60</v>
      </c>
      <c r="AT12" s="9">
        <v>100</v>
      </c>
      <c r="AU12" s="9">
        <v>65</v>
      </c>
      <c r="AV12" s="9">
        <v>100</v>
      </c>
      <c r="AW12" s="9">
        <v>92</v>
      </c>
      <c r="AX12" s="9">
        <v>8</v>
      </c>
      <c r="AY12" s="9">
        <v>96</v>
      </c>
      <c r="AZ12" s="9">
        <v>7</v>
      </c>
      <c r="BA12" s="9">
        <v>491</v>
      </c>
      <c r="BB12" s="9">
        <v>86</v>
      </c>
      <c r="BC12" s="9">
        <v>3</v>
      </c>
      <c r="BD12" s="9">
        <v>90</v>
      </c>
      <c r="BE12">
        <v>10</v>
      </c>
      <c r="BF12" s="24">
        <v>2</v>
      </c>
      <c r="BG12" s="13">
        <v>1</v>
      </c>
      <c r="BH12" s="14">
        <v>23</v>
      </c>
      <c r="BI12" s="14">
        <v>172</v>
      </c>
      <c r="BJ12" s="14">
        <v>82</v>
      </c>
      <c r="BK12" t="s">
        <v>65</v>
      </c>
      <c r="BL12" t="s">
        <v>64</v>
      </c>
      <c r="BM12" s="11"/>
    </row>
    <row r="13" spans="1:65" x14ac:dyDescent="0.45">
      <c r="A13" s="1">
        <v>11</v>
      </c>
      <c r="B13" s="1">
        <v>2</v>
      </c>
      <c r="C13" s="1">
        <v>1</v>
      </c>
      <c r="D13" s="1">
        <v>2</v>
      </c>
      <c r="E13" s="1">
        <v>1</v>
      </c>
      <c r="F13" s="1">
        <v>2</v>
      </c>
      <c r="G13" s="2">
        <v>2</v>
      </c>
      <c r="H13" s="1">
        <v>2</v>
      </c>
      <c r="I13" s="1">
        <v>2</v>
      </c>
      <c r="J13" s="1">
        <v>2</v>
      </c>
      <c r="K13" s="1">
        <v>2</v>
      </c>
      <c r="L13" s="1">
        <v>2</v>
      </c>
      <c r="M13" s="1">
        <v>2</v>
      </c>
      <c r="N13" s="1">
        <v>2</v>
      </c>
      <c r="O13" s="1">
        <v>1</v>
      </c>
      <c r="P13" s="1">
        <v>1</v>
      </c>
      <c r="Q13" s="2">
        <v>2</v>
      </c>
      <c r="R13" s="1">
        <v>2</v>
      </c>
      <c r="S13" s="1">
        <v>2</v>
      </c>
      <c r="T13" s="1">
        <v>2</v>
      </c>
      <c r="U13" s="1">
        <v>2</v>
      </c>
      <c r="V13" s="1">
        <v>1</v>
      </c>
      <c r="W13" s="1">
        <v>2</v>
      </c>
      <c r="X13" s="1">
        <v>1</v>
      </c>
      <c r="Y13" s="1">
        <v>2</v>
      </c>
      <c r="Z13" s="1">
        <v>2</v>
      </c>
      <c r="AA13" s="1">
        <v>2</v>
      </c>
      <c r="AB13" s="1">
        <v>2</v>
      </c>
      <c r="AC13" s="1">
        <v>2</v>
      </c>
      <c r="AD13" s="1">
        <v>2</v>
      </c>
      <c r="AE13" s="1">
        <v>1</v>
      </c>
      <c r="AF13" s="1">
        <v>1</v>
      </c>
      <c r="AG13" s="2">
        <v>2</v>
      </c>
      <c r="AH13" s="1">
        <v>2</v>
      </c>
      <c r="AI13" s="1">
        <v>2</v>
      </c>
      <c r="AJ13" s="1">
        <v>2</v>
      </c>
      <c r="AK13" s="1">
        <v>2</v>
      </c>
      <c r="AL13" s="1">
        <f t="shared" si="0"/>
        <v>64</v>
      </c>
      <c r="AM13" s="1">
        <v>26.41</v>
      </c>
      <c r="AN13" s="9">
        <v>11</v>
      </c>
      <c r="AO13" s="9">
        <v>2</v>
      </c>
      <c r="AP13" s="9"/>
      <c r="AQ13" s="9">
        <v>98</v>
      </c>
      <c r="AR13" s="9">
        <v>150</v>
      </c>
      <c r="AS13" s="9">
        <v>54</v>
      </c>
      <c r="AT13" s="9">
        <v>98</v>
      </c>
      <c r="AU13" s="9">
        <v>69</v>
      </c>
      <c r="AV13" s="9">
        <v>100</v>
      </c>
      <c r="AW13" s="9">
        <v>107</v>
      </c>
      <c r="AX13" s="9">
        <v>6</v>
      </c>
      <c r="AY13" s="9">
        <v>98</v>
      </c>
      <c r="AZ13" s="9">
        <v>10</v>
      </c>
      <c r="BA13" s="9">
        <v>496</v>
      </c>
      <c r="BB13" s="9">
        <v>80</v>
      </c>
      <c r="BC13" s="9">
        <v>5</v>
      </c>
      <c r="BD13" s="9">
        <v>81</v>
      </c>
      <c r="BE13">
        <v>11</v>
      </c>
      <c r="BF13" s="24">
        <v>2</v>
      </c>
      <c r="BG13" s="13">
        <v>1</v>
      </c>
      <c r="BH13" s="15">
        <v>19</v>
      </c>
      <c r="BI13" s="14">
        <v>172</v>
      </c>
      <c r="BJ13" s="14">
        <v>75</v>
      </c>
      <c r="BK13" t="s">
        <v>66</v>
      </c>
      <c r="BL13" t="s">
        <v>64</v>
      </c>
      <c r="BM13" s="11"/>
    </row>
    <row r="14" spans="1:65" x14ac:dyDescent="0.45">
      <c r="A14" s="1">
        <v>12</v>
      </c>
      <c r="B14" s="1">
        <v>2</v>
      </c>
      <c r="C14" s="1">
        <v>1</v>
      </c>
      <c r="D14" s="1">
        <v>2</v>
      </c>
      <c r="E14" s="1">
        <v>2</v>
      </c>
      <c r="F14" s="1">
        <v>2</v>
      </c>
      <c r="G14" s="2">
        <v>2</v>
      </c>
      <c r="H14" s="1">
        <v>2</v>
      </c>
      <c r="I14" s="1">
        <v>2</v>
      </c>
      <c r="J14" s="1">
        <v>2</v>
      </c>
      <c r="K14" s="1">
        <v>2</v>
      </c>
      <c r="L14" s="1">
        <v>2</v>
      </c>
      <c r="M14" s="1">
        <v>1</v>
      </c>
      <c r="N14" s="1">
        <v>1</v>
      </c>
      <c r="O14" s="1">
        <v>2</v>
      </c>
      <c r="P14" s="1">
        <v>2</v>
      </c>
      <c r="Q14" s="2">
        <v>2</v>
      </c>
      <c r="R14" s="1">
        <v>2</v>
      </c>
      <c r="S14" s="1">
        <v>2</v>
      </c>
      <c r="T14" s="1">
        <v>2</v>
      </c>
      <c r="U14" s="1">
        <v>2</v>
      </c>
      <c r="V14" s="1">
        <v>1</v>
      </c>
      <c r="W14" s="1">
        <v>2</v>
      </c>
      <c r="X14" s="1">
        <v>2</v>
      </c>
      <c r="Y14" s="1">
        <v>2</v>
      </c>
      <c r="Z14" s="1">
        <v>2</v>
      </c>
      <c r="AA14" s="1">
        <v>2</v>
      </c>
      <c r="AB14" s="1">
        <v>2</v>
      </c>
      <c r="AC14" s="1">
        <v>2</v>
      </c>
      <c r="AD14" s="1">
        <v>1</v>
      </c>
      <c r="AE14" s="1">
        <v>2</v>
      </c>
      <c r="AF14" s="1">
        <v>2</v>
      </c>
      <c r="AG14" s="2">
        <v>2</v>
      </c>
      <c r="AH14" s="1">
        <v>1</v>
      </c>
      <c r="AI14" s="1">
        <v>2</v>
      </c>
      <c r="AJ14" s="1">
        <v>2</v>
      </c>
      <c r="AK14" s="1">
        <v>2</v>
      </c>
      <c r="AL14" s="1">
        <f t="shared" si="0"/>
        <v>66</v>
      </c>
      <c r="AM14" s="1">
        <v>29.52</v>
      </c>
      <c r="AN14" s="9">
        <v>12</v>
      </c>
      <c r="AO14" s="9">
        <v>2</v>
      </c>
      <c r="AP14" s="9"/>
      <c r="AQ14" s="9">
        <v>97</v>
      </c>
      <c r="AR14" s="9">
        <v>148</v>
      </c>
      <c r="AS14" s="9">
        <v>57</v>
      </c>
      <c r="AT14" s="9">
        <v>95</v>
      </c>
      <c r="AU14" s="9">
        <v>73</v>
      </c>
      <c r="AV14" s="9">
        <v>100</v>
      </c>
      <c r="AW14" s="9">
        <v>102</v>
      </c>
      <c r="AX14" s="9">
        <v>6</v>
      </c>
      <c r="AY14" s="9">
        <v>33</v>
      </c>
      <c r="AZ14" s="9">
        <v>3</v>
      </c>
      <c r="BA14" s="9">
        <v>345</v>
      </c>
      <c r="BB14" s="9">
        <v>33</v>
      </c>
      <c r="BC14" s="9">
        <v>1</v>
      </c>
      <c r="BD14" s="9">
        <v>81</v>
      </c>
      <c r="BE14">
        <v>12</v>
      </c>
      <c r="BF14" s="24">
        <v>2</v>
      </c>
      <c r="BG14" s="13">
        <v>2</v>
      </c>
      <c r="BH14" s="14">
        <v>22</v>
      </c>
      <c r="BI14" s="14">
        <v>165</v>
      </c>
      <c r="BJ14" s="14">
        <v>78</v>
      </c>
      <c r="BK14" t="s">
        <v>67</v>
      </c>
      <c r="BL14" t="s">
        <v>61</v>
      </c>
      <c r="BM14" s="11" t="s">
        <v>68</v>
      </c>
    </row>
    <row r="15" spans="1:65" x14ac:dyDescent="0.45">
      <c r="A15" s="1">
        <v>13</v>
      </c>
      <c r="B15" s="1">
        <v>2</v>
      </c>
      <c r="C15" s="1">
        <v>1</v>
      </c>
      <c r="D15" s="1">
        <v>2</v>
      </c>
      <c r="E15" s="1">
        <v>2</v>
      </c>
      <c r="F15" s="1">
        <v>2</v>
      </c>
      <c r="G15" s="2">
        <v>2</v>
      </c>
      <c r="H15" s="1">
        <v>2</v>
      </c>
      <c r="I15" s="1">
        <v>2</v>
      </c>
      <c r="J15" s="1">
        <v>2</v>
      </c>
      <c r="K15" s="1">
        <v>2</v>
      </c>
      <c r="L15" s="1">
        <v>2</v>
      </c>
      <c r="M15" s="1">
        <v>2</v>
      </c>
      <c r="N15" s="1">
        <v>1</v>
      </c>
      <c r="O15" s="1">
        <v>2</v>
      </c>
      <c r="P15" s="1">
        <v>1</v>
      </c>
      <c r="Q15" s="2">
        <v>2</v>
      </c>
      <c r="R15" s="1">
        <v>2</v>
      </c>
      <c r="S15" s="1">
        <v>2</v>
      </c>
      <c r="T15" s="1">
        <v>2</v>
      </c>
      <c r="U15" s="1">
        <v>2</v>
      </c>
      <c r="V15" s="1">
        <v>2</v>
      </c>
      <c r="W15" s="1">
        <v>2</v>
      </c>
      <c r="X15" s="1">
        <v>1</v>
      </c>
      <c r="Y15" s="1">
        <v>2</v>
      </c>
      <c r="Z15" s="1">
        <v>2</v>
      </c>
      <c r="AA15" s="1">
        <v>2</v>
      </c>
      <c r="AB15" s="1">
        <v>2</v>
      </c>
      <c r="AC15" s="1">
        <v>2</v>
      </c>
      <c r="AD15" s="1">
        <v>1</v>
      </c>
      <c r="AE15" s="1">
        <v>2</v>
      </c>
      <c r="AF15" s="1">
        <v>2</v>
      </c>
      <c r="AG15" s="2">
        <v>2</v>
      </c>
      <c r="AH15" s="1">
        <v>2</v>
      </c>
      <c r="AI15" s="1">
        <v>2</v>
      </c>
      <c r="AJ15" s="1">
        <v>2</v>
      </c>
      <c r="AK15" s="1">
        <v>1</v>
      </c>
      <c r="AL15" s="1">
        <f t="shared" si="0"/>
        <v>66</v>
      </c>
      <c r="AM15" s="1">
        <v>44.02</v>
      </c>
      <c r="AN15" s="10">
        <v>13</v>
      </c>
      <c r="AO15" s="9">
        <v>2</v>
      </c>
      <c r="AP15" s="9"/>
      <c r="AQ15" s="9">
        <v>45</v>
      </c>
      <c r="AR15" s="9">
        <v>111</v>
      </c>
      <c r="AS15" s="9">
        <v>43</v>
      </c>
      <c r="AT15" s="9">
        <v>100</v>
      </c>
      <c r="AU15" s="9">
        <v>55</v>
      </c>
      <c r="AV15" s="9">
        <v>100</v>
      </c>
      <c r="AW15" s="9">
        <v>103</v>
      </c>
      <c r="AX15" s="9">
        <v>11</v>
      </c>
      <c r="AY15" s="9">
        <v>95</v>
      </c>
      <c r="AZ15" s="9">
        <v>7</v>
      </c>
      <c r="BA15" s="9">
        <v>499</v>
      </c>
      <c r="BB15" s="9">
        <v>86</v>
      </c>
      <c r="BC15" s="9">
        <v>3</v>
      </c>
      <c r="BD15" s="9">
        <v>41</v>
      </c>
      <c r="BE15">
        <v>13</v>
      </c>
      <c r="BF15" s="24">
        <v>2</v>
      </c>
      <c r="BG15" s="13">
        <v>2</v>
      </c>
      <c r="BH15" s="14">
        <v>22</v>
      </c>
      <c r="BI15" s="14">
        <v>152</v>
      </c>
      <c r="BJ15" s="14">
        <v>42</v>
      </c>
      <c r="BK15">
        <v>2019.12</v>
      </c>
      <c r="BL15" t="s">
        <v>64</v>
      </c>
      <c r="BM15" s="11"/>
    </row>
    <row r="16" spans="1:65" x14ac:dyDescent="0.45">
      <c r="A16" s="1">
        <v>14</v>
      </c>
      <c r="B16" s="1">
        <v>2</v>
      </c>
      <c r="C16" s="1">
        <v>2</v>
      </c>
      <c r="D16" s="1">
        <v>1</v>
      </c>
      <c r="E16" s="1">
        <v>2</v>
      </c>
      <c r="F16" s="1">
        <v>1</v>
      </c>
      <c r="G16" s="2">
        <v>2</v>
      </c>
      <c r="H16" s="1">
        <v>2</v>
      </c>
      <c r="I16" s="1">
        <v>2</v>
      </c>
      <c r="J16" s="1">
        <v>2</v>
      </c>
      <c r="K16" s="1">
        <v>2</v>
      </c>
      <c r="L16" s="1">
        <v>2</v>
      </c>
      <c r="M16" s="1">
        <v>2</v>
      </c>
      <c r="N16" s="1">
        <v>1</v>
      </c>
      <c r="O16" s="1">
        <v>2</v>
      </c>
      <c r="P16" s="1">
        <v>1</v>
      </c>
      <c r="Q16" s="2">
        <v>2</v>
      </c>
      <c r="R16" s="1">
        <v>2</v>
      </c>
      <c r="S16" s="1">
        <v>2</v>
      </c>
      <c r="T16" s="1">
        <v>2</v>
      </c>
      <c r="U16" s="1">
        <v>2</v>
      </c>
      <c r="V16" s="1">
        <v>2</v>
      </c>
      <c r="W16" s="1">
        <v>2</v>
      </c>
      <c r="X16" s="1">
        <v>1</v>
      </c>
      <c r="Y16" s="1">
        <v>2</v>
      </c>
      <c r="Z16" s="1">
        <v>2</v>
      </c>
      <c r="AA16" s="1">
        <v>2</v>
      </c>
      <c r="AB16" s="1">
        <v>2</v>
      </c>
      <c r="AC16" s="1">
        <v>2</v>
      </c>
      <c r="AD16" s="1">
        <v>1</v>
      </c>
      <c r="AE16" s="1">
        <v>2</v>
      </c>
      <c r="AF16" s="1">
        <v>1</v>
      </c>
      <c r="AG16" s="2">
        <v>2</v>
      </c>
      <c r="AH16" s="1">
        <v>1</v>
      </c>
      <c r="AI16" s="1">
        <v>2</v>
      </c>
      <c r="AJ16" s="1">
        <v>2</v>
      </c>
      <c r="AK16" s="1">
        <v>2</v>
      </c>
      <c r="AL16" s="1">
        <f t="shared" si="0"/>
        <v>64</v>
      </c>
      <c r="AM16" s="1">
        <v>41.05</v>
      </c>
      <c r="AN16" s="9">
        <v>14</v>
      </c>
      <c r="AO16" s="9">
        <v>2</v>
      </c>
      <c r="AP16" s="9"/>
      <c r="AQ16" s="9">
        <v>96</v>
      </c>
      <c r="AR16" s="9">
        <v>124</v>
      </c>
      <c r="AS16" s="9">
        <v>59</v>
      </c>
      <c r="AT16" s="9">
        <v>100</v>
      </c>
      <c r="AU16" s="9">
        <v>97</v>
      </c>
      <c r="AV16" s="9">
        <v>100</v>
      </c>
      <c r="AW16" s="9">
        <v>97</v>
      </c>
      <c r="AX16" s="9">
        <v>9</v>
      </c>
      <c r="AY16" s="9">
        <v>75</v>
      </c>
      <c r="AZ16" s="9">
        <v>6</v>
      </c>
      <c r="BA16" s="9">
        <v>527</v>
      </c>
      <c r="BB16" s="9">
        <v>100</v>
      </c>
      <c r="BC16" s="9">
        <v>3</v>
      </c>
      <c r="BD16" s="9">
        <v>85</v>
      </c>
      <c r="BE16">
        <v>14</v>
      </c>
      <c r="BF16" s="24">
        <v>2</v>
      </c>
      <c r="BG16" s="13">
        <v>2</v>
      </c>
      <c r="BH16" s="14">
        <v>22</v>
      </c>
      <c r="BI16" s="14">
        <v>167</v>
      </c>
      <c r="BJ16" s="14">
        <v>51</v>
      </c>
      <c r="BK16">
        <v>2019.12</v>
      </c>
      <c r="BL16" t="s">
        <v>64</v>
      </c>
      <c r="BM16" s="11"/>
    </row>
    <row r="17" spans="1:65" x14ac:dyDescent="0.45">
      <c r="A17" s="1">
        <v>15</v>
      </c>
      <c r="B17" s="1">
        <v>1</v>
      </c>
      <c r="C17" s="1">
        <v>2</v>
      </c>
      <c r="D17" s="1">
        <v>1</v>
      </c>
      <c r="E17" s="1">
        <v>2</v>
      </c>
      <c r="F17" s="1">
        <v>2</v>
      </c>
      <c r="G17" s="2">
        <v>2</v>
      </c>
      <c r="H17" s="1">
        <v>2</v>
      </c>
      <c r="I17" s="1">
        <v>2</v>
      </c>
      <c r="J17" s="1">
        <v>1</v>
      </c>
      <c r="K17" s="1">
        <v>2</v>
      </c>
      <c r="L17" s="1">
        <v>2</v>
      </c>
      <c r="M17" s="1">
        <v>2</v>
      </c>
      <c r="N17" s="1">
        <v>1</v>
      </c>
      <c r="O17" s="1">
        <v>2</v>
      </c>
      <c r="P17" s="1">
        <v>1</v>
      </c>
      <c r="Q17" s="2">
        <v>2</v>
      </c>
      <c r="R17" s="1">
        <v>2</v>
      </c>
      <c r="S17" s="1">
        <v>2</v>
      </c>
      <c r="T17" s="1">
        <v>1</v>
      </c>
      <c r="U17" s="1">
        <v>2</v>
      </c>
      <c r="V17" s="1">
        <v>1</v>
      </c>
      <c r="W17" s="1">
        <v>2</v>
      </c>
      <c r="X17" s="1">
        <v>1</v>
      </c>
      <c r="Y17" s="1">
        <v>2</v>
      </c>
      <c r="Z17" s="1">
        <v>2</v>
      </c>
      <c r="AA17" s="1">
        <v>2</v>
      </c>
      <c r="AB17" s="1">
        <v>1</v>
      </c>
      <c r="AC17" s="1">
        <v>2</v>
      </c>
      <c r="AD17" s="1">
        <v>1</v>
      </c>
      <c r="AE17" s="1">
        <v>2</v>
      </c>
      <c r="AF17" s="1">
        <v>1</v>
      </c>
      <c r="AG17" s="2">
        <v>2</v>
      </c>
      <c r="AH17" s="1">
        <v>2</v>
      </c>
      <c r="AI17" s="1">
        <v>2</v>
      </c>
      <c r="AJ17" s="1">
        <v>2</v>
      </c>
      <c r="AK17" s="1">
        <v>1</v>
      </c>
      <c r="AL17" s="1">
        <f t="shared" si="0"/>
        <v>60</v>
      </c>
      <c r="AM17" s="1">
        <v>38.03</v>
      </c>
      <c r="AN17" s="9">
        <v>15</v>
      </c>
      <c r="AO17" s="9">
        <v>1</v>
      </c>
      <c r="AP17" s="9"/>
      <c r="AQ17" s="9">
        <v>0</v>
      </c>
      <c r="AR17" s="9">
        <v>104</v>
      </c>
      <c r="AS17" s="9">
        <v>22</v>
      </c>
      <c r="AT17" s="9">
        <v>92</v>
      </c>
      <c r="AU17" s="9">
        <v>51</v>
      </c>
      <c r="AV17" s="9">
        <v>0</v>
      </c>
      <c r="AW17" s="9">
        <v>107</v>
      </c>
      <c r="AX17" s="9">
        <v>15</v>
      </c>
      <c r="AY17" s="9">
        <v>0</v>
      </c>
      <c r="AZ17" s="9">
        <v>0</v>
      </c>
      <c r="BA17" s="9">
        <v>0</v>
      </c>
      <c r="BB17" s="9">
        <v>0</v>
      </c>
      <c r="BC17" s="9">
        <v>0</v>
      </c>
      <c r="BD17" s="9">
        <v>0</v>
      </c>
      <c r="BE17">
        <v>15</v>
      </c>
      <c r="BF17" s="24">
        <v>1</v>
      </c>
      <c r="BG17" s="13">
        <v>2</v>
      </c>
      <c r="BH17" s="14">
        <v>23</v>
      </c>
      <c r="BI17" s="14">
        <v>167</v>
      </c>
      <c r="BJ17" s="14">
        <v>55</v>
      </c>
      <c r="BK17">
        <v>2019.12</v>
      </c>
      <c r="BL17" t="s">
        <v>64</v>
      </c>
      <c r="BM17" s="11"/>
    </row>
    <row r="18" spans="1:65" x14ac:dyDescent="0.45">
      <c r="A18" s="1">
        <v>16</v>
      </c>
      <c r="B18" s="1">
        <v>1</v>
      </c>
      <c r="C18" s="1">
        <v>2</v>
      </c>
      <c r="D18" s="1">
        <v>1</v>
      </c>
      <c r="E18" s="1">
        <v>2</v>
      </c>
      <c r="F18" s="1">
        <v>1</v>
      </c>
      <c r="G18" s="1">
        <v>2</v>
      </c>
      <c r="H18" s="2">
        <v>2</v>
      </c>
      <c r="I18" s="1">
        <v>2</v>
      </c>
      <c r="J18" s="1">
        <v>1</v>
      </c>
      <c r="K18" s="1">
        <v>2</v>
      </c>
      <c r="L18" s="1">
        <v>2</v>
      </c>
      <c r="M18" s="1">
        <v>2</v>
      </c>
      <c r="N18" s="1">
        <v>2</v>
      </c>
      <c r="O18" s="1">
        <v>2</v>
      </c>
      <c r="P18" s="1">
        <v>1</v>
      </c>
      <c r="Q18" s="1">
        <v>2</v>
      </c>
      <c r="R18" s="2">
        <v>2</v>
      </c>
      <c r="S18" s="1">
        <v>2</v>
      </c>
      <c r="T18" s="1">
        <v>2</v>
      </c>
      <c r="U18" s="1">
        <v>0</v>
      </c>
      <c r="V18" s="1">
        <v>2</v>
      </c>
      <c r="W18" s="1">
        <v>2</v>
      </c>
      <c r="X18" s="1">
        <v>1</v>
      </c>
      <c r="Y18" s="1">
        <v>2</v>
      </c>
      <c r="Z18" s="1">
        <v>2</v>
      </c>
      <c r="AA18" s="1">
        <v>2</v>
      </c>
      <c r="AB18" s="1">
        <v>2</v>
      </c>
      <c r="AC18" s="1">
        <v>0</v>
      </c>
      <c r="AD18" s="1">
        <v>2</v>
      </c>
      <c r="AE18" s="1">
        <v>2</v>
      </c>
      <c r="AF18" s="1">
        <v>2</v>
      </c>
      <c r="AG18" s="2">
        <v>2</v>
      </c>
      <c r="AH18" s="1">
        <v>1</v>
      </c>
      <c r="AI18" s="1">
        <v>2</v>
      </c>
      <c r="AJ18" s="1">
        <v>2</v>
      </c>
      <c r="AK18" s="1">
        <v>1</v>
      </c>
      <c r="AL18" s="1">
        <f t="shared" si="0"/>
        <v>60</v>
      </c>
      <c r="AM18" s="1">
        <v>38.04</v>
      </c>
      <c r="AN18" s="9">
        <v>16</v>
      </c>
      <c r="AO18" s="9">
        <v>1</v>
      </c>
      <c r="AP18" s="9"/>
      <c r="AQ18" s="9">
        <v>85</v>
      </c>
      <c r="AR18" s="9">
        <v>106</v>
      </c>
      <c r="AS18" s="9">
        <v>49</v>
      </c>
      <c r="AT18" s="9">
        <v>80</v>
      </c>
      <c r="AU18" s="9">
        <v>50</v>
      </c>
      <c r="AV18" s="9">
        <v>94</v>
      </c>
      <c r="AW18" s="9">
        <v>105</v>
      </c>
      <c r="AX18" s="9">
        <v>15</v>
      </c>
      <c r="AY18" s="9">
        <v>100</v>
      </c>
      <c r="AZ18" s="9">
        <v>6</v>
      </c>
      <c r="BA18" s="9">
        <v>548</v>
      </c>
      <c r="BB18" s="9">
        <v>100</v>
      </c>
      <c r="BC18" s="9">
        <v>3</v>
      </c>
      <c r="BD18" s="9">
        <v>36</v>
      </c>
      <c r="BE18">
        <v>16</v>
      </c>
      <c r="BF18" s="24">
        <v>1</v>
      </c>
      <c r="BG18" s="13">
        <v>2</v>
      </c>
      <c r="BH18" s="15">
        <v>25</v>
      </c>
      <c r="BI18" s="14">
        <v>167</v>
      </c>
      <c r="BJ18" s="14">
        <v>58</v>
      </c>
      <c r="BK18">
        <v>2019.12</v>
      </c>
      <c r="BL18" t="s">
        <v>64</v>
      </c>
      <c r="BM18" s="11"/>
    </row>
    <row r="19" spans="1:65" x14ac:dyDescent="0.45">
      <c r="A19" s="1">
        <v>17</v>
      </c>
      <c r="B19" s="1">
        <v>1</v>
      </c>
      <c r="C19" s="1">
        <v>2</v>
      </c>
      <c r="D19" s="1">
        <v>1</v>
      </c>
      <c r="E19" s="1">
        <v>2</v>
      </c>
      <c r="F19" s="1">
        <v>1</v>
      </c>
      <c r="G19" s="1">
        <v>1</v>
      </c>
      <c r="H19" s="2">
        <v>2</v>
      </c>
      <c r="I19" s="1">
        <v>2</v>
      </c>
      <c r="J19" s="1">
        <v>1</v>
      </c>
      <c r="K19" s="1">
        <v>2</v>
      </c>
      <c r="L19" s="1">
        <v>2</v>
      </c>
      <c r="M19" s="1">
        <v>2</v>
      </c>
      <c r="N19" s="1">
        <v>2</v>
      </c>
      <c r="O19" s="1">
        <v>2</v>
      </c>
      <c r="P19" s="1">
        <v>1</v>
      </c>
      <c r="Q19" s="1">
        <v>1</v>
      </c>
      <c r="R19" s="2">
        <v>2</v>
      </c>
      <c r="S19" s="1">
        <v>2</v>
      </c>
      <c r="T19" s="1">
        <v>1</v>
      </c>
      <c r="U19" s="1">
        <v>2</v>
      </c>
      <c r="V19" s="1">
        <v>2</v>
      </c>
      <c r="W19" s="1">
        <v>2</v>
      </c>
      <c r="X19" s="1">
        <v>1</v>
      </c>
      <c r="Y19" s="1">
        <v>2</v>
      </c>
      <c r="Z19" s="1">
        <v>2</v>
      </c>
      <c r="AA19" s="1">
        <v>2</v>
      </c>
      <c r="AB19" s="1">
        <v>2</v>
      </c>
      <c r="AC19" s="1">
        <v>2</v>
      </c>
      <c r="AD19" s="1">
        <v>1</v>
      </c>
      <c r="AE19" s="1">
        <v>2</v>
      </c>
      <c r="AF19" s="1">
        <v>2</v>
      </c>
      <c r="AG19" s="1">
        <v>2</v>
      </c>
      <c r="AH19" s="2">
        <v>1</v>
      </c>
      <c r="AI19" s="1">
        <v>2</v>
      </c>
      <c r="AJ19" s="1">
        <v>2</v>
      </c>
      <c r="AK19" s="1">
        <v>1</v>
      </c>
      <c r="AL19" s="1">
        <f t="shared" si="0"/>
        <v>60</v>
      </c>
      <c r="AM19" s="1">
        <v>44.56</v>
      </c>
      <c r="AN19" s="9">
        <v>17</v>
      </c>
      <c r="AO19" s="9">
        <v>1</v>
      </c>
      <c r="AP19" s="9"/>
      <c r="AQ19" s="9">
        <v>20</v>
      </c>
      <c r="AR19" s="9">
        <v>123</v>
      </c>
      <c r="AS19" s="9">
        <v>34</v>
      </c>
      <c r="AT19" s="9">
        <v>99</v>
      </c>
      <c r="AU19" s="9">
        <v>58</v>
      </c>
      <c r="AV19" s="9">
        <v>75</v>
      </c>
      <c r="AW19" s="9">
        <v>109</v>
      </c>
      <c r="AX19" s="9">
        <v>17</v>
      </c>
      <c r="AY19" s="9">
        <v>42</v>
      </c>
      <c r="AZ19" s="9">
        <v>4</v>
      </c>
      <c r="BA19" s="9">
        <v>328</v>
      </c>
      <c r="BB19" s="9">
        <v>25</v>
      </c>
      <c r="BC19" s="9">
        <v>2</v>
      </c>
      <c r="BD19" s="9">
        <v>21</v>
      </c>
      <c r="BE19">
        <v>17</v>
      </c>
      <c r="BF19" s="24">
        <v>1</v>
      </c>
      <c r="BG19" s="13">
        <v>2</v>
      </c>
      <c r="BH19" s="15">
        <v>22</v>
      </c>
      <c r="BI19" s="14">
        <v>168</v>
      </c>
      <c r="BJ19" s="15">
        <v>55</v>
      </c>
      <c r="BK19">
        <v>2019.12</v>
      </c>
      <c r="BL19" t="s">
        <v>64</v>
      </c>
      <c r="BM19" s="11"/>
    </row>
    <row r="20" spans="1:65" x14ac:dyDescent="0.45">
      <c r="A20" s="1">
        <v>18</v>
      </c>
      <c r="B20" s="1">
        <v>2</v>
      </c>
      <c r="C20" s="1">
        <v>1</v>
      </c>
      <c r="D20" s="1">
        <v>1</v>
      </c>
      <c r="E20" s="1">
        <v>2</v>
      </c>
      <c r="F20" s="1">
        <v>2</v>
      </c>
      <c r="G20" s="2">
        <v>2</v>
      </c>
      <c r="H20" s="1">
        <v>2</v>
      </c>
      <c r="I20" s="1">
        <v>2</v>
      </c>
      <c r="J20" s="1">
        <v>2</v>
      </c>
      <c r="K20" s="1">
        <v>2</v>
      </c>
      <c r="L20" s="1">
        <v>2</v>
      </c>
      <c r="M20" s="1">
        <v>2</v>
      </c>
      <c r="N20" s="1">
        <v>2</v>
      </c>
      <c r="O20" s="1">
        <v>2</v>
      </c>
      <c r="P20" s="1">
        <v>1</v>
      </c>
      <c r="Q20" s="2">
        <v>2</v>
      </c>
      <c r="R20" s="1">
        <v>2</v>
      </c>
      <c r="S20" s="1">
        <v>2</v>
      </c>
      <c r="T20" s="1">
        <v>2</v>
      </c>
      <c r="U20" s="1">
        <v>2</v>
      </c>
      <c r="V20" s="1">
        <v>2</v>
      </c>
      <c r="W20" s="1">
        <v>2</v>
      </c>
      <c r="X20" s="1">
        <v>2</v>
      </c>
      <c r="Y20" s="1">
        <v>2</v>
      </c>
      <c r="Z20" s="1">
        <v>2</v>
      </c>
      <c r="AA20" s="1">
        <v>2</v>
      </c>
      <c r="AB20" s="1">
        <v>2</v>
      </c>
      <c r="AC20" s="1">
        <v>2</v>
      </c>
      <c r="AD20" s="1">
        <v>2</v>
      </c>
      <c r="AE20" s="1">
        <v>2</v>
      </c>
      <c r="AF20" s="1">
        <v>2</v>
      </c>
      <c r="AG20" s="2">
        <v>2</v>
      </c>
      <c r="AH20" s="1">
        <v>1</v>
      </c>
      <c r="AI20" s="1">
        <v>2</v>
      </c>
      <c r="AJ20" s="1">
        <v>2</v>
      </c>
      <c r="AK20" s="1">
        <v>2</v>
      </c>
      <c r="AL20" s="1">
        <f t="shared" si="0"/>
        <v>68</v>
      </c>
      <c r="AM20" s="1">
        <v>41.79</v>
      </c>
      <c r="AN20" s="9">
        <v>18</v>
      </c>
      <c r="AO20" s="9">
        <v>2</v>
      </c>
      <c r="AP20" s="9"/>
      <c r="AQ20" s="9">
        <v>74</v>
      </c>
      <c r="AR20" s="9">
        <v>103</v>
      </c>
      <c r="AS20" s="9">
        <v>46</v>
      </c>
      <c r="AT20" s="9">
        <v>62</v>
      </c>
      <c r="AU20" s="9">
        <v>54</v>
      </c>
      <c r="AV20" s="9">
        <v>100</v>
      </c>
      <c r="AW20" s="9">
        <v>98</v>
      </c>
      <c r="AX20" s="9">
        <v>14</v>
      </c>
      <c r="AY20" s="9">
        <v>33</v>
      </c>
      <c r="AZ20" s="9">
        <v>2</v>
      </c>
      <c r="BA20" s="9">
        <v>496</v>
      </c>
      <c r="BB20" s="9">
        <v>100</v>
      </c>
      <c r="BC20" s="9">
        <v>1</v>
      </c>
      <c r="BD20" s="9">
        <v>32</v>
      </c>
      <c r="BE20">
        <v>18</v>
      </c>
      <c r="BF20" s="24">
        <v>2</v>
      </c>
      <c r="BG20" s="13">
        <v>1</v>
      </c>
      <c r="BH20" s="14">
        <v>22</v>
      </c>
      <c r="BI20" s="14">
        <v>172</v>
      </c>
      <c r="BJ20" s="14">
        <v>52</v>
      </c>
      <c r="BK20">
        <v>2019.12</v>
      </c>
      <c r="BL20" t="s">
        <v>64</v>
      </c>
      <c r="BM20" s="11"/>
    </row>
    <row r="21" spans="1:65" x14ac:dyDescent="0.45">
      <c r="A21" s="1">
        <v>19</v>
      </c>
      <c r="B21" s="1">
        <v>1</v>
      </c>
      <c r="C21" s="1">
        <v>2</v>
      </c>
      <c r="D21" s="1">
        <v>1</v>
      </c>
      <c r="E21" s="1">
        <v>2</v>
      </c>
      <c r="F21" s="1">
        <v>2</v>
      </c>
      <c r="G21" s="2">
        <v>2</v>
      </c>
      <c r="H21" s="1">
        <v>2</v>
      </c>
      <c r="I21" s="1">
        <v>2</v>
      </c>
      <c r="J21" s="1">
        <v>1</v>
      </c>
      <c r="K21" s="1">
        <v>2</v>
      </c>
      <c r="L21" s="1">
        <v>2</v>
      </c>
      <c r="M21" s="1">
        <v>2</v>
      </c>
      <c r="N21" s="1">
        <v>2</v>
      </c>
      <c r="O21" s="1">
        <v>2</v>
      </c>
      <c r="P21" s="1">
        <v>1</v>
      </c>
      <c r="Q21" s="2">
        <v>2</v>
      </c>
      <c r="R21" s="1">
        <v>2</v>
      </c>
      <c r="S21" s="1">
        <v>2</v>
      </c>
      <c r="T21" s="1">
        <v>2</v>
      </c>
      <c r="U21" s="1">
        <v>2</v>
      </c>
      <c r="V21" s="1">
        <v>2</v>
      </c>
      <c r="W21" s="1">
        <v>2</v>
      </c>
      <c r="X21" s="1">
        <v>2</v>
      </c>
      <c r="Y21" s="1">
        <v>1</v>
      </c>
      <c r="Z21" s="1">
        <v>2</v>
      </c>
      <c r="AA21" s="1">
        <v>2</v>
      </c>
      <c r="AB21" s="1">
        <v>2</v>
      </c>
      <c r="AC21" s="1">
        <v>2</v>
      </c>
      <c r="AD21" s="1">
        <v>2</v>
      </c>
      <c r="AE21" s="1">
        <v>2</v>
      </c>
      <c r="AF21" s="1">
        <v>1</v>
      </c>
      <c r="AG21" s="2">
        <v>2</v>
      </c>
      <c r="AH21" s="1">
        <v>2</v>
      </c>
      <c r="AI21" s="1">
        <v>0</v>
      </c>
      <c r="AJ21" s="1">
        <v>2</v>
      </c>
      <c r="AK21" s="1">
        <v>2</v>
      </c>
      <c r="AL21" s="1">
        <f t="shared" si="0"/>
        <v>64</v>
      </c>
      <c r="AM21" s="1">
        <v>30.02</v>
      </c>
      <c r="AN21" s="9">
        <v>19</v>
      </c>
      <c r="AO21" s="9">
        <v>1</v>
      </c>
      <c r="AP21" s="9"/>
      <c r="AQ21" s="9">
        <v>72</v>
      </c>
      <c r="AR21" s="9">
        <v>83</v>
      </c>
      <c r="AS21" s="9">
        <v>54</v>
      </c>
      <c r="AT21" s="9">
        <v>100</v>
      </c>
      <c r="AU21" s="9">
        <v>38</v>
      </c>
      <c r="AV21" s="9">
        <v>100</v>
      </c>
      <c r="AW21" s="9">
        <v>110</v>
      </c>
      <c r="AX21" s="9">
        <v>25</v>
      </c>
      <c r="AY21" s="9">
        <v>0</v>
      </c>
      <c r="AZ21" s="9">
        <v>0</v>
      </c>
      <c r="BA21" s="9">
        <v>0</v>
      </c>
      <c r="BB21" s="9">
        <v>0</v>
      </c>
      <c r="BC21" s="9">
        <v>0</v>
      </c>
      <c r="BD21" s="9">
        <v>0</v>
      </c>
      <c r="BE21">
        <v>19</v>
      </c>
      <c r="BF21" s="24">
        <v>1</v>
      </c>
      <c r="BG21" s="13">
        <v>1</v>
      </c>
      <c r="BH21" s="14">
        <v>22</v>
      </c>
      <c r="BI21" s="14">
        <v>175</v>
      </c>
      <c r="BJ21" s="14">
        <v>66</v>
      </c>
      <c r="BK21">
        <v>2019.12</v>
      </c>
      <c r="BL21" t="s">
        <v>64</v>
      </c>
      <c r="BM21" s="11"/>
    </row>
    <row r="22" spans="1:65" x14ac:dyDescent="0.45">
      <c r="A22" s="1">
        <v>20</v>
      </c>
      <c r="B22" s="1">
        <v>2</v>
      </c>
      <c r="C22" s="1">
        <v>1</v>
      </c>
      <c r="D22" s="1">
        <v>2</v>
      </c>
      <c r="E22" s="1">
        <v>2</v>
      </c>
      <c r="F22" s="1">
        <v>2</v>
      </c>
      <c r="G22" s="2">
        <v>2</v>
      </c>
      <c r="H22" s="1">
        <v>2</v>
      </c>
      <c r="I22" s="1">
        <v>2</v>
      </c>
      <c r="J22" s="1">
        <v>2</v>
      </c>
      <c r="K22" s="1">
        <v>2</v>
      </c>
      <c r="L22" s="1">
        <v>2</v>
      </c>
      <c r="M22" s="1">
        <v>2</v>
      </c>
      <c r="N22" s="1">
        <v>2</v>
      </c>
      <c r="O22" s="1">
        <v>2</v>
      </c>
      <c r="P22" s="1">
        <v>1</v>
      </c>
      <c r="Q22" s="2">
        <v>2</v>
      </c>
      <c r="R22" s="1">
        <v>2</v>
      </c>
      <c r="S22" s="1">
        <v>2</v>
      </c>
      <c r="T22" s="1">
        <v>2</v>
      </c>
      <c r="U22" s="1">
        <v>2</v>
      </c>
      <c r="V22" s="1">
        <v>2</v>
      </c>
      <c r="W22" s="1">
        <v>2</v>
      </c>
      <c r="X22" s="1">
        <v>2</v>
      </c>
      <c r="Y22" s="1">
        <v>2</v>
      </c>
      <c r="Z22" s="1">
        <v>2</v>
      </c>
      <c r="AA22" s="1">
        <v>2</v>
      </c>
      <c r="AB22" s="1">
        <v>2</v>
      </c>
      <c r="AC22" s="1">
        <v>2</v>
      </c>
      <c r="AD22" s="1">
        <v>1</v>
      </c>
      <c r="AE22" s="1">
        <v>2</v>
      </c>
      <c r="AF22" s="1">
        <v>2</v>
      </c>
      <c r="AG22" s="2">
        <v>2</v>
      </c>
      <c r="AH22" s="1">
        <v>1</v>
      </c>
      <c r="AI22" s="1">
        <v>2</v>
      </c>
      <c r="AJ22" s="1">
        <v>2</v>
      </c>
      <c r="AK22" s="1">
        <v>2</v>
      </c>
      <c r="AL22" s="1">
        <f t="shared" si="0"/>
        <v>68</v>
      </c>
      <c r="AM22" s="1">
        <v>41.56</v>
      </c>
      <c r="AN22" s="10">
        <v>20</v>
      </c>
      <c r="AO22" s="9">
        <v>2</v>
      </c>
      <c r="AP22" s="9"/>
      <c r="AQ22" s="9">
        <v>76</v>
      </c>
      <c r="AR22" s="9">
        <v>113</v>
      </c>
      <c r="AS22" s="9">
        <v>50</v>
      </c>
      <c r="AT22" s="9">
        <v>99</v>
      </c>
      <c r="AU22" s="9">
        <v>54</v>
      </c>
      <c r="AV22" s="9">
        <v>100</v>
      </c>
      <c r="AW22" s="9">
        <v>102</v>
      </c>
      <c r="AX22" s="9">
        <v>14</v>
      </c>
      <c r="AY22" s="9">
        <v>0</v>
      </c>
      <c r="AZ22" s="9">
        <v>0</v>
      </c>
      <c r="BA22" s="9">
        <v>0</v>
      </c>
      <c r="BB22" s="9">
        <v>0</v>
      </c>
      <c r="BC22" s="9">
        <v>0</v>
      </c>
      <c r="BD22" s="9">
        <v>25</v>
      </c>
      <c r="BE22">
        <v>20</v>
      </c>
      <c r="BF22" s="24">
        <v>2</v>
      </c>
      <c r="BG22" s="13">
        <v>2</v>
      </c>
      <c r="BH22" s="14">
        <v>22</v>
      </c>
      <c r="BI22" s="14">
        <v>158</v>
      </c>
      <c r="BJ22" s="14">
        <v>51</v>
      </c>
      <c r="BK22">
        <v>2019.12</v>
      </c>
      <c r="BL22" t="s">
        <v>64</v>
      </c>
      <c r="BM22" s="11"/>
    </row>
    <row r="23" spans="1:65" x14ac:dyDescent="0.45">
      <c r="A23" s="1">
        <v>21</v>
      </c>
      <c r="B23" s="1">
        <v>2</v>
      </c>
      <c r="C23" s="1">
        <v>2</v>
      </c>
      <c r="D23" s="1">
        <v>2</v>
      </c>
      <c r="E23" s="1">
        <v>1</v>
      </c>
      <c r="F23" s="1">
        <v>1</v>
      </c>
      <c r="G23" s="2">
        <v>2</v>
      </c>
      <c r="H23" s="1">
        <v>2</v>
      </c>
      <c r="I23" s="1">
        <v>2</v>
      </c>
      <c r="J23" s="1">
        <v>2</v>
      </c>
      <c r="K23" s="1">
        <v>1</v>
      </c>
      <c r="L23" s="1">
        <v>1</v>
      </c>
      <c r="M23" s="1">
        <v>1</v>
      </c>
      <c r="N23" s="1">
        <v>1</v>
      </c>
      <c r="O23" s="1">
        <v>2</v>
      </c>
      <c r="P23" s="1">
        <v>1</v>
      </c>
      <c r="Q23" s="2">
        <v>2</v>
      </c>
      <c r="R23" s="1">
        <v>2</v>
      </c>
      <c r="S23" s="1">
        <v>2</v>
      </c>
      <c r="T23" s="1">
        <v>2</v>
      </c>
      <c r="U23" s="1">
        <v>0</v>
      </c>
      <c r="V23" s="1">
        <v>1</v>
      </c>
      <c r="W23" s="1">
        <v>2</v>
      </c>
      <c r="X23" s="1">
        <v>1</v>
      </c>
      <c r="Y23" s="1">
        <v>2</v>
      </c>
      <c r="Z23" s="1">
        <v>2</v>
      </c>
      <c r="AA23" s="1">
        <v>2</v>
      </c>
      <c r="AB23" s="1">
        <v>2</v>
      </c>
      <c r="AC23" s="1">
        <v>0</v>
      </c>
      <c r="AD23" s="1">
        <v>1</v>
      </c>
      <c r="AE23" s="1">
        <v>2</v>
      </c>
      <c r="AF23" s="1">
        <v>1</v>
      </c>
      <c r="AG23" s="2">
        <v>2</v>
      </c>
      <c r="AH23" s="1">
        <v>2</v>
      </c>
      <c r="AI23" s="1">
        <v>2</v>
      </c>
      <c r="AJ23" s="1">
        <v>2</v>
      </c>
      <c r="AK23" s="1">
        <v>1</v>
      </c>
      <c r="AL23" s="1">
        <f t="shared" si="0"/>
        <v>56</v>
      </c>
      <c r="AM23" s="1">
        <v>23.28</v>
      </c>
      <c r="AN23" s="9">
        <v>21</v>
      </c>
      <c r="AO23" s="9">
        <v>2</v>
      </c>
      <c r="AP23" s="9"/>
      <c r="AQ23" s="9">
        <v>99</v>
      </c>
      <c r="AR23" s="9">
        <v>120</v>
      </c>
      <c r="AS23" s="9">
        <v>56</v>
      </c>
      <c r="AT23" s="9">
        <v>100</v>
      </c>
      <c r="AU23" s="9">
        <v>57</v>
      </c>
      <c r="AV23" s="9">
        <v>100</v>
      </c>
      <c r="AW23" s="9">
        <v>104</v>
      </c>
      <c r="AX23" s="9">
        <v>13</v>
      </c>
      <c r="AY23" s="9">
        <v>95</v>
      </c>
      <c r="AZ23" s="9">
        <v>7</v>
      </c>
      <c r="BA23" s="9">
        <v>499</v>
      </c>
      <c r="BB23" s="9">
        <v>86</v>
      </c>
      <c r="BC23" s="9">
        <v>3</v>
      </c>
      <c r="BD23" s="9">
        <v>71</v>
      </c>
      <c r="BE23">
        <v>21</v>
      </c>
      <c r="BF23" s="24">
        <v>2</v>
      </c>
      <c r="BG23" s="13">
        <v>2</v>
      </c>
      <c r="BH23" s="14">
        <v>22</v>
      </c>
      <c r="BI23" s="14">
        <v>158</v>
      </c>
      <c r="BJ23" s="15">
        <v>55</v>
      </c>
      <c r="BK23">
        <v>2019.12</v>
      </c>
      <c r="BL23" t="s">
        <v>64</v>
      </c>
      <c r="BM23" s="11"/>
    </row>
    <row r="24" spans="1:65" x14ac:dyDescent="0.45">
      <c r="A24" s="1">
        <v>22</v>
      </c>
      <c r="B24" s="1">
        <v>2</v>
      </c>
      <c r="C24" s="1">
        <v>2</v>
      </c>
      <c r="D24" s="1">
        <v>1</v>
      </c>
      <c r="E24" s="1">
        <v>2</v>
      </c>
      <c r="F24" s="1">
        <v>1</v>
      </c>
      <c r="G24" s="2">
        <v>2</v>
      </c>
      <c r="H24" s="1">
        <v>2</v>
      </c>
      <c r="I24" s="1">
        <v>2</v>
      </c>
      <c r="J24" s="1">
        <v>2</v>
      </c>
      <c r="K24" s="1">
        <v>2</v>
      </c>
      <c r="L24" s="1">
        <v>2</v>
      </c>
      <c r="M24" s="1">
        <v>2</v>
      </c>
      <c r="N24" s="1">
        <v>2</v>
      </c>
      <c r="O24" s="1">
        <v>2</v>
      </c>
      <c r="P24" s="1">
        <v>1</v>
      </c>
      <c r="Q24" s="2">
        <v>2</v>
      </c>
      <c r="R24" s="1">
        <v>2</v>
      </c>
      <c r="S24" s="1">
        <v>2</v>
      </c>
      <c r="T24" s="1">
        <v>2</v>
      </c>
      <c r="U24" s="1">
        <v>2</v>
      </c>
      <c r="V24" s="1">
        <v>2</v>
      </c>
      <c r="W24" s="1">
        <v>2</v>
      </c>
      <c r="X24" s="1">
        <v>2</v>
      </c>
      <c r="Y24" s="1">
        <v>2</v>
      </c>
      <c r="Z24" s="1">
        <v>2</v>
      </c>
      <c r="AA24" s="1">
        <v>2</v>
      </c>
      <c r="AB24" s="1">
        <v>2</v>
      </c>
      <c r="AC24" s="1">
        <v>2</v>
      </c>
      <c r="AD24" s="1">
        <v>2</v>
      </c>
      <c r="AE24" s="1">
        <v>2</v>
      </c>
      <c r="AF24" s="1">
        <v>1</v>
      </c>
      <c r="AG24" s="2">
        <v>2</v>
      </c>
      <c r="AH24" s="1">
        <v>1</v>
      </c>
      <c r="AI24" s="1">
        <v>2</v>
      </c>
      <c r="AJ24" s="1">
        <v>2</v>
      </c>
      <c r="AK24" s="1">
        <v>2</v>
      </c>
      <c r="AL24" s="1">
        <f t="shared" si="0"/>
        <v>67</v>
      </c>
      <c r="AM24" s="1">
        <v>24.5</v>
      </c>
      <c r="AN24" s="9">
        <v>22</v>
      </c>
      <c r="AO24" s="9">
        <v>2</v>
      </c>
      <c r="AP24" s="9"/>
      <c r="AQ24" s="9">
        <v>99</v>
      </c>
      <c r="AR24" s="9">
        <v>138</v>
      </c>
      <c r="AS24" s="9">
        <v>59</v>
      </c>
      <c r="AT24" s="9">
        <v>96</v>
      </c>
      <c r="AU24" s="9">
        <v>64</v>
      </c>
      <c r="AV24" s="9">
        <v>100</v>
      </c>
      <c r="AW24" s="9">
        <v>108</v>
      </c>
      <c r="AX24" s="9">
        <v>11</v>
      </c>
      <c r="AY24" s="9">
        <v>99</v>
      </c>
      <c r="AZ24" s="9">
        <v>8</v>
      </c>
      <c r="BA24" s="9">
        <v>483</v>
      </c>
      <c r="BB24" s="9">
        <v>88</v>
      </c>
      <c r="BC24" s="9">
        <v>4</v>
      </c>
      <c r="BD24" s="9">
        <v>95</v>
      </c>
      <c r="BE24">
        <v>22</v>
      </c>
      <c r="BF24" s="24">
        <v>2</v>
      </c>
      <c r="BG24" s="13">
        <v>2</v>
      </c>
      <c r="BH24" s="14">
        <v>21</v>
      </c>
      <c r="BI24" s="14">
        <v>168</v>
      </c>
      <c r="BJ24" s="14">
        <v>63</v>
      </c>
      <c r="BK24" s="12"/>
      <c r="BL24" t="s">
        <v>64</v>
      </c>
      <c r="BM24" s="11"/>
    </row>
    <row r="25" spans="1:65" x14ac:dyDescent="0.45">
      <c r="A25" s="1">
        <v>23</v>
      </c>
      <c r="B25" s="1">
        <v>2</v>
      </c>
      <c r="C25" s="1">
        <v>2</v>
      </c>
      <c r="D25" s="1">
        <v>1</v>
      </c>
      <c r="E25" s="1">
        <v>2</v>
      </c>
      <c r="F25" s="1">
        <v>1</v>
      </c>
      <c r="G25" s="2">
        <v>2</v>
      </c>
      <c r="H25" s="1">
        <v>2</v>
      </c>
      <c r="I25" s="1">
        <v>2</v>
      </c>
      <c r="J25" s="1">
        <v>2</v>
      </c>
      <c r="K25" s="1">
        <v>2</v>
      </c>
      <c r="L25" s="1">
        <v>2</v>
      </c>
      <c r="M25" s="1">
        <v>2</v>
      </c>
      <c r="N25" s="1">
        <v>2</v>
      </c>
      <c r="O25" s="1">
        <v>2</v>
      </c>
      <c r="P25" s="1">
        <v>1</v>
      </c>
      <c r="Q25" s="2">
        <v>2</v>
      </c>
      <c r="R25" s="1">
        <v>2</v>
      </c>
      <c r="S25" s="1">
        <v>2</v>
      </c>
      <c r="T25" s="1">
        <v>2</v>
      </c>
      <c r="U25" s="1">
        <v>2</v>
      </c>
      <c r="V25" s="1">
        <v>2</v>
      </c>
      <c r="W25" s="1">
        <v>2</v>
      </c>
      <c r="X25" s="1">
        <v>1</v>
      </c>
      <c r="Y25" s="1">
        <v>2</v>
      </c>
      <c r="Z25" s="1">
        <v>2</v>
      </c>
      <c r="AA25" s="1">
        <v>2</v>
      </c>
      <c r="AB25" s="1">
        <v>1</v>
      </c>
      <c r="AC25" s="1">
        <v>2</v>
      </c>
      <c r="AD25" s="1">
        <v>2</v>
      </c>
      <c r="AE25" s="1">
        <v>2</v>
      </c>
      <c r="AF25" s="1">
        <v>1</v>
      </c>
      <c r="AG25" s="2">
        <v>2</v>
      </c>
      <c r="AH25" s="1">
        <v>2</v>
      </c>
      <c r="AI25" s="1">
        <v>2</v>
      </c>
      <c r="AJ25" s="1">
        <v>2</v>
      </c>
      <c r="AK25" s="1">
        <v>1</v>
      </c>
      <c r="AL25" s="1">
        <f t="shared" si="0"/>
        <v>65</v>
      </c>
      <c r="AM25" s="1">
        <v>30.19</v>
      </c>
      <c r="AN25" s="9">
        <v>23</v>
      </c>
      <c r="AO25" s="9">
        <v>2</v>
      </c>
      <c r="AP25" s="9"/>
      <c r="AQ25" s="9">
        <v>84</v>
      </c>
      <c r="AR25" s="9">
        <v>121</v>
      </c>
      <c r="AS25" s="9">
        <v>51</v>
      </c>
      <c r="AT25" s="9">
        <v>51</v>
      </c>
      <c r="AU25" s="9">
        <v>57</v>
      </c>
      <c r="AV25" s="9">
        <v>100</v>
      </c>
      <c r="AW25" s="9">
        <v>112</v>
      </c>
      <c r="AX25" s="9">
        <v>13</v>
      </c>
      <c r="AY25" s="9">
        <v>83</v>
      </c>
      <c r="AZ25" s="9">
        <v>5</v>
      </c>
      <c r="BA25" s="9">
        <v>527</v>
      </c>
      <c r="BB25" s="9">
        <v>100</v>
      </c>
      <c r="BC25" s="9">
        <v>2</v>
      </c>
      <c r="BD25" s="9">
        <v>61</v>
      </c>
      <c r="BE25">
        <v>23</v>
      </c>
      <c r="BF25" s="24">
        <v>2</v>
      </c>
      <c r="BG25" s="13">
        <v>1</v>
      </c>
      <c r="BH25" s="14">
        <v>25</v>
      </c>
      <c r="BI25" s="14">
        <v>175</v>
      </c>
      <c r="BJ25" s="14">
        <v>78</v>
      </c>
      <c r="BK25" s="12"/>
      <c r="BL25" t="s">
        <v>64</v>
      </c>
      <c r="BM25" s="11"/>
    </row>
    <row r="26" spans="1:65" x14ac:dyDescent="0.45">
      <c r="A26" s="1">
        <v>24</v>
      </c>
      <c r="B26" s="1">
        <v>1</v>
      </c>
      <c r="C26" s="1">
        <v>2</v>
      </c>
      <c r="D26" s="1">
        <v>1</v>
      </c>
      <c r="E26" s="1">
        <v>2</v>
      </c>
      <c r="F26" s="1">
        <v>1</v>
      </c>
      <c r="G26" s="2">
        <v>2</v>
      </c>
      <c r="H26" s="1">
        <v>2</v>
      </c>
      <c r="I26" s="1">
        <v>2</v>
      </c>
      <c r="J26" s="1">
        <v>2</v>
      </c>
      <c r="K26" s="1">
        <v>2</v>
      </c>
      <c r="L26" s="1">
        <v>2</v>
      </c>
      <c r="M26" s="1">
        <v>2</v>
      </c>
      <c r="N26" s="1">
        <v>1</v>
      </c>
      <c r="O26" s="1">
        <v>2</v>
      </c>
      <c r="P26" s="1">
        <v>1</v>
      </c>
      <c r="Q26" s="2">
        <v>2</v>
      </c>
      <c r="R26" s="1">
        <v>2</v>
      </c>
      <c r="S26" s="1">
        <v>2</v>
      </c>
      <c r="T26" s="1">
        <v>2</v>
      </c>
      <c r="U26" s="1">
        <v>2</v>
      </c>
      <c r="V26" s="1">
        <v>1</v>
      </c>
      <c r="W26" s="1">
        <v>2</v>
      </c>
      <c r="X26" s="1">
        <v>1</v>
      </c>
      <c r="Y26" s="1">
        <v>2</v>
      </c>
      <c r="Z26" s="1">
        <v>2</v>
      </c>
      <c r="AA26" s="1">
        <v>2</v>
      </c>
      <c r="AB26" s="1">
        <v>2</v>
      </c>
      <c r="AC26" s="1">
        <v>2</v>
      </c>
      <c r="AD26" s="1">
        <v>1</v>
      </c>
      <c r="AE26" s="1">
        <v>2</v>
      </c>
      <c r="AF26" s="1">
        <v>1</v>
      </c>
      <c r="AG26" s="2">
        <v>2</v>
      </c>
      <c r="AH26" s="1">
        <v>2</v>
      </c>
      <c r="AI26" s="1">
        <v>2</v>
      </c>
      <c r="AJ26" s="1">
        <v>2</v>
      </c>
      <c r="AK26" s="1">
        <v>2</v>
      </c>
      <c r="AL26" s="1">
        <f t="shared" si="0"/>
        <v>63</v>
      </c>
      <c r="AM26" s="1">
        <v>30.8</v>
      </c>
      <c r="AN26" s="10">
        <v>24</v>
      </c>
      <c r="AO26" s="9">
        <v>1</v>
      </c>
      <c r="AP26" s="9"/>
      <c r="AQ26" s="9">
        <v>88</v>
      </c>
      <c r="AR26" s="9">
        <v>92</v>
      </c>
      <c r="AS26" s="9">
        <v>53</v>
      </c>
      <c r="AT26" s="9">
        <v>7</v>
      </c>
      <c r="AU26" s="9">
        <v>46</v>
      </c>
      <c r="AV26" s="9">
        <v>83</v>
      </c>
      <c r="AW26" s="9">
        <v>100</v>
      </c>
      <c r="AX26" s="9">
        <v>16</v>
      </c>
      <c r="AY26" s="9">
        <v>21</v>
      </c>
      <c r="AZ26" s="9">
        <v>1</v>
      </c>
      <c r="BA26" s="9">
        <v>282</v>
      </c>
      <c r="BB26" s="9">
        <v>0</v>
      </c>
      <c r="BC26" s="9">
        <v>0</v>
      </c>
      <c r="BD26" s="9">
        <v>9</v>
      </c>
      <c r="BE26">
        <v>24</v>
      </c>
      <c r="BF26" s="24">
        <v>1</v>
      </c>
      <c r="BG26" s="13">
        <v>1</v>
      </c>
      <c r="BH26" s="14">
        <v>25</v>
      </c>
      <c r="BI26" s="14">
        <v>182</v>
      </c>
      <c r="BJ26" s="14">
        <v>90</v>
      </c>
      <c r="BK26" s="12"/>
      <c r="BL26" t="s">
        <v>64</v>
      </c>
    </row>
  </sheetData>
  <autoFilter ref="A2:AM26" xr:uid="{28DC7144-F415-4894-B1A9-1C48DCA53ACA}">
    <sortState ref="A3:AM26">
      <sortCondition ref="A2:A26"/>
    </sortState>
  </autoFilter>
  <mergeCells count="1">
    <mergeCell ref="B1:E1"/>
  </mergeCells>
  <phoneticPr fontId="2" type="noConversion"/>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395951-01B5-400E-8065-4D691EE0BFF4}">
  <dimension ref="A1:F23"/>
  <sheetViews>
    <sheetView zoomScaleNormal="100" workbookViewId="0">
      <selection activeCell="C17" sqref="C17:C23"/>
    </sheetView>
  </sheetViews>
  <sheetFormatPr defaultRowHeight="17" x14ac:dyDescent="0.45"/>
  <cols>
    <col min="1" max="1" width="3.08203125" style="19" customWidth="1"/>
    <col min="2" max="2" width="5.1640625" style="19" customWidth="1"/>
    <col min="3" max="3" width="63.83203125" style="19" customWidth="1"/>
    <col min="4" max="16384" width="8.6640625" style="19"/>
  </cols>
  <sheetData>
    <row r="1" spans="1:6" ht="22.5" customHeight="1" thickBot="1" x14ac:dyDescent="0.5">
      <c r="A1" s="42">
        <v>1</v>
      </c>
      <c r="B1" s="41" t="s">
        <v>193</v>
      </c>
      <c r="C1" s="55" t="s">
        <v>0</v>
      </c>
      <c r="D1" s="55"/>
      <c r="E1" s="55"/>
      <c r="F1" s="55"/>
    </row>
    <row r="2" spans="1:6" ht="22.5" customHeight="1" thickBot="1" x14ac:dyDescent="0.5">
      <c r="A2" s="32">
        <v>2</v>
      </c>
      <c r="B2" s="31" t="s">
        <v>38</v>
      </c>
      <c r="C2" s="55" t="s">
        <v>90</v>
      </c>
      <c r="D2" s="55"/>
      <c r="E2" s="55"/>
      <c r="F2" s="55"/>
    </row>
    <row r="3" spans="1:6" ht="22.5" customHeight="1" thickBot="1" x14ac:dyDescent="0.5">
      <c r="A3" s="42">
        <v>3</v>
      </c>
      <c r="B3" s="41" t="s">
        <v>39</v>
      </c>
      <c r="C3" s="55" t="s">
        <v>93</v>
      </c>
      <c r="D3" s="55"/>
      <c r="E3" s="55"/>
      <c r="F3" s="55"/>
    </row>
    <row r="4" spans="1:6" ht="22.5" customHeight="1" thickBot="1" x14ac:dyDescent="0.5">
      <c r="A4" s="32">
        <v>4</v>
      </c>
      <c r="B4" s="31" t="s">
        <v>55</v>
      </c>
      <c r="C4" s="55" t="s">
        <v>94</v>
      </c>
      <c r="D4" s="55"/>
      <c r="E4" s="55"/>
      <c r="F4" s="55"/>
    </row>
    <row r="5" spans="1:6" ht="22.5" customHeight="1" thickBot="1" x14ac:dyDescent="0.5">
      <c r="A5" s="42">
        <v>5</v>
      </c>
      <c r="B5" s="41" t="s">
        <v>56</v>
      </c>
      <c r="C5" s="55" t="s">
        <v>96</v>
      </c>
      <c r="D5" s="55"/>
      <c r="E5" s="55"/>
      <c r="F5" s="55"/>
    </row>
    <row r="6" spans="1:6" ht="22.5" customHeight="1" thickBot="1" x14ac:dyDescent="0.5">
      <c r="A6" s="32">
        <v>6</v>
      </c>
      <c r="B6" s="31" t="s">
        <v>206</v>
      </c>
      <c r="C6" s="30"/>
    </row>
    <row r="7" spans="1:6" ht="30.4" customHeight="1" x14ac:dyDescent="0.45">
      <c r="A7" s="35">
        <v>7</v>
      </c>
      <c r="B7" s="34" t="s">
        <v>192</v>
      </c>
      <c r="C7" s="40" t="s">
        <v>191</v>
      </c>
    </row>
    <row r="8" spans="1:6" ht="19.5" customHeight="1" thickBot="1" x14ac:dyDescent="0.5">
      <c r="A8" s="32"/>
      <c r="B8" s="31"/>
      <c r="C8" s="30" t="s">
        <v>190</v>
      </c>
    </row>
    <row r="9" spans="1:6" ht="19.5" customHeight="1" x14ac:dyDescent="0.45">
      <c r="A9" s="35">
        <v>8</v>
      </c>
      <c r="B9" s="34" t="s">
        <v>189</v>
      </c>
      <c r="C9" s="33"/>
    </row>
    <row r="10" spans="1:6" ht="19.5" customHeight="1" x14ac:dyDescent="0.45">
      <c r="A10" s="32"/>
      <c r="B10" s="39" t="s">
        <v>188</v>
      </c>
      <c r="C10" s="30"/>
    </row>
    <row r="11" spans="1:6" x14ac:dyDescent="0.45">
      <c r="A11" s="32"/>
      <c r="B11" s="31" t="s">
        <v>207</v>
      </c>
      <c r="C11" s="30"/>
    </row>
    <row r="12" spans="1:6" x14ac:dyDescent="0.45">
      <c r="A12" s="32"/>
      <c r="B12" s="31" t="s">
        <v>208</v>
      </c>
      <c r="C12" s="30"/>
    </row>
    <row r="13" spans="1:6" ht="17.5" thickBot="1" x14ac:dyDescent="0.5">
      <c r="A13" s="38"/>
      <c r="B13" s="37"/>
      <c r="C13" s="36"/>
    </row>
    <row r="14" spans="1:6" ht="75.75" customHeight="1" thickBot="1" x14ac:dyDescent="0.5">
      <c r="A14" s="35">
        <v>9</v>
      </c>
      <c r="B14" s="34" t="s">
        <v>187</v>
      </c>
      <c r="C14" s="33"/>
    </row>
    <row r="15" spans="1:6" ht="75.75" customHeight="1" thickBot="1" x14ac:dyDescent="0.5">
      <c r="A15" s="35"/>
      <c r="B15" s="34"/>
      <c r="C15" s="33" t="s">
        <v>209</v>
      </c>
    </row>
    <row r="16" spans="1:6" x14ac:dyDescent="0.45">
      <c r="A16" s="35">
        <v>10</v>
      </c>
      <c r="B16" s="34" t="s">
        <v>186</v>
      </c>
      <c r="C16" s="33"/>
    </row>
    <row r="17" spans="1:3" ht="22.9" customHeight="1" thickBot="1" x14ac:dyDescent="0.5">
      <c r="A17" s="32"/>
      <c r="B17" s="31"/>
      <c r="C17" s="30" t="s">
        <v>210</v>
      </c>
    </row>
    <row r="18" spans="1:3" ht="17.5" thickBot="1" x14ac:dyDescent="0.5">
      <c r="A18" s="35">
        <v>11</v>
      </c>
      <c r="B18" s="34" t="s">
        <v>185</v>
      </c>
      <c r="C18" s="33"/>
    </row>
    <row r="19" spans="1:3" ht="17.5" thickBot="1" x14ac:dyDescent="0.5">
      <c r="A19" s="35"/>
      <c r="B19" s="34"/>
      <c r="C19" s="33" t="s">
        <v>210</v>
      </c>
    </row>
    <row r="20" spans="1:3" x14ac:dyDescent="0.45">
      <c r="A20" s="35">
        <v>12</v>
      </c>
      <c r="B20" s="34" t="s">
        <v>184</v>
      </c>
      <c r="C20" s="33"/>
    </row>
    <row r="21" spans="1:3" x14ac:dyDescent="0.45">
      <c r="A21" s="32"/>
      <c r="B21" s="31"/>
      <c r="C21" s="30" t="s">
        <v>211</v>
      </c>
    </row>
    <row r="22" spans="1:3" x14ac:dyDescent="0.45">
      <c r="A22" s="32">
        <v>13</v>
      </c>
      <c r="B22" s="31" t="s">
        <v>183</v>
      </c>
      <c r="C22" s="30"/>
    </row>
    <row r="23" spans="1:3" x14ac:dyDescent="0.45">
      <c r="C23" s="19" t="s">
        <v>212</v>
      </c>
    </row>
  </sheetData>
  <mergeCells count="5">
    <mergeCell ref="C1:F1"/>
    <mergeCell ref="C2:F2"/>
    <mergeCell ref="C3:F3"/>
    <mergeCell ref="C4:F4"/>
    <mergeCell ref="C5:F5"/>
  </mergeCells>
  <phoneticPr fontId="2" type="noConversion"/>
  <pageMargins left="0.70866141732283472" right="0.70866141732283472" top="0.74803149606299213" bottom="0.74803149606299213" header="0.31496062992125984" footer="0.31496062992125984"/>
  <pageSetup paperSize="9" fitToHeight="0" orientation="portrait" horizontalDpi="4294967292"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73234A-0279-4547-A94F-4C1029E4CB30}">
  <dimension ref="A1:O26"/>
  <sheetViews>
    <sheetView tabSelected="1" zoomScale="55" zoomScaleNormal="55" workbookViewId="0">
      <selection activeCell="B3" sqref="B3"/>
    </sheetView>
  </sheetViews>
  <sheetFormatPr defaultRowHeight="17" x14ac:dyDescent="0.45"/>
  <cols>
    <col min="1" max="1" width="8.6640625" style="19"/>
    <col min="2" max="2" width="8.6640625" style="24"/>
    <col min="3" max="3" width="9.58203125" style="43" customWidth="1"/>
    <col min="4" max="6" width="8.6640625" style="19"/>
    <col min="7" max="7" width="11.5" style="19" customWidth="1"/>
    <col min="8" max="8" width="8.6640625" style="19"/>
    <col min="9" max="9" width="37.75" style="19" customWidth="1"/>
    <col min="10" max="10" width="38.08203125" style="19" customWidth="1"/>
    <col min="11" max="11" width="26.25" style="19" customWidth="1"/>
    <col min="12" max="12" width="24.58203125" style="19" customWidth="1"/>
    <col min="13" max="13" width="42.75" style="19" customWidth="1"/>
    <col min="14" max="14" width="17.08203125" style="19" customWidth="1"/>
    <col min="15" max="15" width="23.75" style="19" customWidth="1"/>
    <col min="16" max="16384" width="8.6640625" style="19"/>
  </cols>
  <sheetData>
    <row r="1" spans="1:15" x14ac:dyDescent="0.45">
      <c r="A1" s="19" t="s">
        <v>213</v>
      </c>
      <c r="C1" s="43" t="s">
        <v>214</v>
      </c>
      <c r="D1" s="19" t="s">
        <v>216</v>
      </c>
      <c r="E1" s="19" t="s">
        <v>215</v>
      </c>
      <c r="F1" s="19" t="s">
        <v>217</v>
      </c>
      <c r="G1" s="19" t="s">
        <v>218</v>
      </c>
      <c r="H1" s="19" t="s">
        <v>219</v>
      </c>
      <c r="I1" s="19" t="s">
        <v>220</v>
      </c>
      <c r="J1" s="19" t="s">
        <v>221</v>
      </c>
      <c r="K1" s="19" t="s">
        <v>222</v>
      </c>
      <c r="L1" s="19" t="s">
        <v>223</v>
      </c>
      <c r="M1" s="19" t="s">
        <v>224</v>
      </c>
      <c r="N1" s="19" t="s">
        <v>225</v>
      </c>
      <c r="O1" s="19" t="s">
        <v>212</v>
      </c>
    </row>
    <row r="2" spans="1:15" x14ac:dyDescent="0.45">
      <c r="A2" s="19" t="s">
        <v>54</v>
      </c>
      <c r="B2" s="24" t="s">
        <v>1</v>
      </c>
      <c r="C2" s="43" t="s">
        <v>38</v>
      </c>
      <c r="D2" s="19" t="s">
        <v>39</v>
      </c>
      <c r="E2" s="19" t="s">
        <v>55</v>
      </c>
      <c r="F2" s="19" t="s">
        <v>56</v>
      </c>
      <c r="G2" s="19" t="s">
        <v>57</v>
      </c>
      <c r="H2" s="19" t="s">
        <v>58</v>
      </c>
      <c r="I2" s="19" t="s">
        <v>59</v>
      </c>
      <c r="J2" s="19" t="s">
        <v>205</v>
      </c>
      <c r="K2" s="19" t="s">
        <v>204</v>
      </c>
      <c r="L2" s="19" t="s">
        <v>203</v>
      </c>
      <c r="M2" s="19" t="s">
        <v>202</v>
      </c>
      <c r="N2" s="19" t="s">
        <v>201</v>
      </c>
      <c r="O2" s="19" t="s">
        <v>200</v>
      </c>
    </row>
    <row r="3" spans="1:15" ht="198" customHeight="1" x14ac:dyDescent="0.45">
      <c r="A3" s="19">
        <v>1</v>
      </c>
      <c r="B3" s="24" t="s">
        <v>364</v>
      </c>
      <c r="C3" s="49" t="s">
        <v>194</v>
      </c>
      <c r="D3" s="46">
        <v>24</v>
      </c>
      <c r="E3" s="45">
        <v>174</v>
      </c>
      <c r="F3" s="44">
        <v>74</v>
      </c>
      <c r="G3" s="19" t="s">
        <v>60</v>
      </c>
      <c r="H3" s="19" t="s">
        <v>362</v>
      </c>
      <c r="I3" s="11" t="s">
        <v>231</v>
      </c>
      <c r="J3" s="11" t="s">
        <v>232</v>
      </c>
      <c r="K3" s="11" t="s">
        <v>233</v>
      </c>
      <c r="L3" s="11" t="s">
        <v>228</v>
      </c>
      <c r="M3" s="11" t="s">
        <v>234</v>
      </c>
      <c r="N3" s="11" t="s">
        <v>235</v>
      </c>
      <c r="O3" s="11" t="s">
        <v>236</v>
      </c>
    </row>
    <row r="4" spans="1:15" ht="153" x14ac:dyDescent="0.45">
      <c r="A4" s="19">
        <v>2</v>
      </c>
      <c r="B4" s="24" t="s">
        <v>364</v>
      </c>
      <c r="C4" s="43" t="s">
        <v>194</v>
      </c>
      <c r="D4" s="46">
        <v>21</v>
      </c>
      <c r="E4" s="45">
        <v>171</v>
      </c>
      <c r="F4" s="44">
        <v>69</v>
      </c>
      <c r="G4" s="19" t="s">
        <v>63</v>
      </c>
      <c r="H4" s="19" t="s">
        <v>361</v>
      </c>
      <c r="I4" s="11"/>
      <c r="J4" s="11" t="s">
        <v>237</v>
      </c>
      <c r="K4" s="11" t="s">
        <v>238</v>
      </c>
      <c r="L4" s="11" t="s">
        <v>239</v>
      </c>
      <c r="M4" s="11" t="s">
        <v>240</v>
      </c>
      <c r="N4" s="11" t="s">
        <v>344</v>
      </c>
      <c r="O4" s="11"/>
    </row>
    <row r="5" spans="1:15" ht="119" x14ac:dyDescent="0.45">
      <c r="A5" s="19">
        <v>3</v>
      </c>
      <c r="B5" s="24" t="s">
        <v>364</v>
      </c>
      <c r="C5" s="43" t="s">
        <v>194</v>
      </c>
      <c r="D5" s="48" t="s">
        <v>199</v>
      </c>
      <c r="E5" s="45">
        <v>170</v>
      </c>
      <c r="F5" s="44">
        <v>75</v>
      </c>
      <c r="G5" s="19" t="s">
        <v>63</v>
      </c>
      <c r="H5" s="19" t="s">
        <v>361</v>
      </c>
      <c r="I5" s="11"/>
      <c r="J5" s="11" t="s">
        <v>241</v>
      </c>
      <c r="K5" s="11" t="s">
        <v>243</v>
      </c>
      <c r="L5" s="11" t="s">
        <v>245</v>
      </c>
      <c r="M5" s="11" t="s">
        <v>350</v>
      </c>
      <c r="N5" s="11" t="s">
        <v>349</v>
      </c>
      <c r="O5" s="11" t="s">
        <v>345</v>
      </c>
    </row>
    <row r="6" spans="1:15" ht="136" x14ac:dyDescent="0.45">
      <c r="A6" s="19">
        <v>4</v>
      </c>
      <c r="B6" s="24" t="s">
        <v>364</v>
      </c>
      <c r="C6" s="43" t="s">
        <v>194</v>
      </c>
      <c r="D6" s="46">
        <v>21</v>
      </c>
      <c r="E6" s="45">
        <v>173</v>
      </c>
      <c r="F6" s="44">
        <v>63</v>
      </c>
      <c r="G6" s="19" t="s">
        <v>60</v>
      </c>
      <c r="H6" s="19" t="s">
        <v>361</v>
      </c>
      <c r="I6" s="11"/>
      <c r="J6" s="11" t="s">
        <v>242</v>
      </c>
      <c r="K6" s="11" t="s">
        <v>244</v>
      </c>
      <c r="L6" s="11" t="s">
        <v>246</v>
      </c>
      <c r="M6" s="11" t="s">
        <v>351</v>
      </c>
      <c r="N6" s="11" t="s">
        <v>347</v>
      </c>
      <c r="O6" s="11" t="s">
        <v>346</v>
      </c>
    </row>
    <row r="7" spans="1:15" ht="51" x14ac:dyDescent="0.45">
      <c r="A7" s="19">
        <v>5</v>
      </c>
      <c r="B7" s="24" t="s">
        <v>364</v>
      </c>
      <c r="C7" s="43" t="s">
        <v>195</v>
      </c>
      <c r="D7" s="46">
        <v>21</v>
      </c>
      <c r="E7" s="45">
        <v>171</v>
      </c>
      <c r="F7" s="47">
        <v>55</v>
      </c>
      <c r="G7" s="19" t="s">
        <v>60</v>
      </c>
      <c r="H7" s="19" t="s">
        <v>361</v>
      </c>
      <c r="I7" s="11"/>
      <c r="J7" s="11" t="s">
        <v>246</v>
      </c>
      <c r="K7" s="11" t="s">
        <v>353</v>
      </c>
      <c r="L7" s="11" t="s">
        <v>354</v>
      </c>
      <c r="M7" s="11" t="s">
        <v>352</v>
      </c>
      <c r="N7" s="11" t="s">
        <v>348</v>
      </c>
      <c r="O7" s="11"/>
    </row>
    <row r="8" spans="1:15" ht="204" x14ac:dyDescent="0.45">
      <c r="A8" s="19">
        <v>6</v>
      </c>
      <c r="B8" s="24" t="s">
        <v>364</v>
      </c>
      <c r="C8" s="43" t="s">
        <v>195</v>
      </c>
      <c r="D8" s="46">
        <v>20</v>
      </c>
      <c r="E8" s="45">
        <v>164</v>
      </c>
      <c r="F8" s="44">
        <v>52</v>
      </c>
      <c r="G8" s="19" t="s">
        <v>60</v>
      </c>
      <c r="H8" s="19" t="s">
        <v>361</v>
      </c>
      <c r="I8" s="11"/>
      <c r="J8" s="11" t="s">
        <v>247</v>
      </c>
      <c r="K8" s="11" t="s">
        <v>339</v>
      </c>
      <c r="L8" s="11" t="s">
        <v>340</v>
      </c>
      <c r="M8" s="11" t="s">
        <v>341</v>
      </c>
      <c r="N8" s="11" t="s">
        <v>342</v>
      </c>
      <c r="O8" s="11" t="s">
        <v>343</v>
      </c>
    </row>
    <row r="9" spans="1:15" ht="119" x14ac:dyDescent="0.45">
      <c r="A9" s="19">
        <v>7</v>
      </c>
      <c r="B9" s="24" t="s">
        <v>364</v>
      </c>
      <c r="C9" s="43" t="s">
        <v>194</v>
      </c>
      <c r="D9" s="46">
        <v>23</v>
      </c>
      <c r="E9" s="45">
        <v>165</v>
      </c>
      <c r="F9" s="44">
        <v>65</v>
      </c>
      <c r="G9" s="19" t="s">
        <v>60</v>
      </c>
      <c r="H9" s="19" t="s">
        <v>361</v>
      </c>
      <c r="I9" s="11"/>
      <c r="J9" s="11" t="s">
        <v>248</v>
      </c>
      <c r="K9" s="11" t="s">
        <v>336</v>
      </c>
      <c r="L9" s="11" t="s">
        <v>337</v>
      </c>
      <c r="M9" s="11" t="s">
        <v>226</v>
      </c>
      <c r="N9" s="11" t="s">
        <v>338</v>
      </c>
      <c r="O9" s="11" t="s">
        <v>229</v>
      </c>
    </row>
    <row r="10" spans="1:15" ht="136" x14ac:dyDescent="0.45">
      <c r="A10" s="19">
        <v>8</v>
      </c>
      <c r="B10" s="24" t="s">
        <v>365</v>
      </c>
      <c r="C10" s="43" t="s">
        <v>195</v>
      </c>
      <c r="D10" s="46">
        <v>22</v>
      </c>
      <c r="E10" s="45">
        <v>160</v>
      </c>
      <c r="F10" s="44">
        <v>50</v>
      </c>
      <c r="G10" s="12"/>
      <c r="H10" s="19" t="s">
        <v>361</v>
      </c>
      <c r="I10" s="11"/>
      <c r="J10" s="11" t="s">
        <v>249</v>
      </c>
      <c r="K10" s="11" t="s">
        <v>335</v>
      </c>
      <c r="L10" s="11" t="s">
        <v>334</v>
      </c>
      <c r="M10" s="11" t="s">
        <v>333</v>
      </c>
      <c r="N10" s="11" t="s">
        <v>332</v>
      </c>
      <c r="O10" s="11" t="s">
        <v>331</v>
      </c>
    </row>
    <row r="11" spans="1:15" ht="270.75" customHeight="1" x14ac:dyDescent="0.45">
      <c r="A11" s="19">
        <v>9</v>
      </c>
      <c r="B11" s="24" t="s">
        <v>89</v>
      </c>
      <c r="C11" s="43" t="s">
        <v>195</v>
      </c>
      <c r="D11" s="46">
        <v>27</v>
      </c>
      <c r="E11" s="45">
        <v>155</v>
      </c>
      <c r="F11" s="47">
        <v>55</v>
      </c>
      <c r="G11" s="12"/>
      <c r="H11" s="19" t="s">
        <v>361</v>
      </c>
      <c r="I11" s="11"/>
      <c r="J11" s="11" t="s">
        <v>250</v>
      </c>
      <c r="K11" s="11" t="s">
        <v>330</v>
      </c>
      <c r="L11" s="11" t="s">
        <v>329</v>
      </c>
      <c r="M11" s="11" t="s">
        <v>328</v>
      </c>
      <c r="N11" s="11" t="s">
        <v>327</v>
      </c>
      <c r="O11" s="11" t="s">
        <v>326</v>
      </c>
    </row>
    <row r="12" spans="1:15" ht="136" x14ac:dyDescent="0.45">
      <c r="A12" s="19">
        <v>10</v>
      </c>
      <c r="B12" s="24" t="s">
        <v>365</v>
      </c>
      <c r="C12" s="43" t="s">
        <v>194</v>
      </c>
      <c r="D12" s="46">
        <v>23</v>
      </c>
      <c r="E12" s="45">
        <v>172</v>
      </c>
      <c r="F12" s="44">
        <v>82</v>
      </c>
      <c r="G12" s="19" t="s">
        <v>65</v>
      </c>
      <c r="H12" s="19" t="s">
        <v>361</v>
      </c>
      <c r="I12" s="11"/>
      <c r="J12" s="11" t="s">
        <v>325</v>
      </c>
      <c r="K12" s="11" t="s">
        <v>324</v>
      </c>
      <c r="L12" s="11" t="s">
        <v>323</v>
      </c>
      <c r="M12" s="11" t="s">
        <v>322</v>
      </c>
      <c r="N12" s="11" t="s">
        <v>321</v>
      </c>
      <c r="O12" s="11"/>
    </row>
    <row r="13" spans="1:15" ht="136" x14ac:dyDescent="0.45">
      <c r="A13" s="19">
        <v>11</v>
      </c>
      <c r="B13" s="24" t="s">
        <v>365</v>
      </c>
      <c r="C13" s="43" t="s">
        <v>194</v>
      </c>
      <c r="D13" s="48" t="s">
        <v>198</v>
      </c>
      <c r="E13" s="45">
        <v>172</v>
      </c>
      <c r="F13" s="44">
        <v>75</v>
      </c>
      <c r="G13" s="19" t="s">
        <v>66</v>
      </c>
      <c r="H13" s="19" t="s">
        <v>361</v>
      </c>
      <c r="I13" s="11"/>
      <c r="J13" s="11" t="s">
        <v>251</v>
      </c>
      <c r="K13" s="11" t="s">
        <v>317</v>
      </c>
      <c r="L13" s="11" t="s">
        <v>318</v>
      </c>
      <c r="M13" s="11" t="s">
        <v>319</v>
      </c>
      <c r="N13" s="11" t="s">
        <v>320</v>
      </c>
      <c r="O13" s="11"/>
    </row>
    <row r="14" spans="1:15" ht="117.5" customHeight="1" x14ac:dyDescent="0.45">
      <c r="A14" s="19">
        <v>12</v>
      </c>
      <c r="B14" s="24" t="s">
        <v>365</v>
      </c>
      <c r="C14" s="43" t="s">
        <v>195</v>
      </c>
      <c r="D14" s="46">
        <v>22</v>
      </c>
      <c r="E14" s="45">
        <v>165</v>
      </c>
      <c r="F14" s="44">
        <v>78</v>
      </c>
      <c r="G14" s="19" t="s">
        <v>67</v>
      </c>
      <c r="H14" s="19" t="s">
        <v>362</v>
      </c>
      <c r="I14" s="11" t="s">
        <v>360</v>
      </c>
      <c r="J14" s="11" t="s">
        <v>252</v>
      </c>
      <c r="K14" s="11" t="s">
        <v>355</v>
      </c>
      <c r="L14" s="11" t="s">
        <v>357</v>
      </c>
      <c r="M14" s="11" t="s">
        <v>356</v>
      </c>
      <c r="N14" s="11" t="s">
        <v>358</v>
      </c>
      <c r="O14" s="11" t="s">
        <v>359</v>
      </c>
    </row>
    <row r="15" spans="1:15" ht="85" x14ac:dyDescent="0.45">
      <c r="A15" s="19">
        <v>13</v>
      </c>
      <c r="B15" s="24" t="s">
        <v>365</v>
      </c>
      <c r="C15" s="43" t="s">
        <v>195</v>
      </c>
      <c r="D15" s="46">
        <v>22</v>
      </c>
      <c r="E15" s="45">
        <v>152</v>
      </c>
      <c r="F15" s="44">
        <v>42</v>
      </c>
      <c r="G15" s="19">
        <v>2019.12</v>
      </c>
      <c r="H15" s="19" t="s">
        <v>361</v>
      </c>
      <c r="I15" s="11"/>
      <c r="J15" s="11" t="s">
        <v>253</v>
      </c>
      <c r="K15" s="11" t="s">
        <v>297</v>
      </c>
      <c r="L15" s="11" t="s">
        <v>316</v>
      </c>
      <c r="M15" s="11" t="s">
        <v>315</v>
      </c>
      <c r="N15" s="11" t="s">
        <v>314</v>
      </c>
      <c r="O15" s="11" t="s">
        <v>313</v>
      </c>
    </row>
    <row r="16" spans="1:15" ht="238" x14ac:dyDescent="0.45">
      <c r="A16" s="19">
        <v>14</v>
      </c>
      <c r="B16" s="24" t="s">
        <v>365</v>
      </c>
      <c r="C16" s="43" t="s">
        <v>195</v>
      </c>
      <c r="D16" s="46">
        <v>22</v>
      </c>
      <c r="E16" s="45">
        <v>167</v>
      </c>
      <c r="F16" s="44">
        <v>51</v>
      </c>
      <c r="G16" s="19">
        <v>2019.12</v>
      </c>
      <c r="H16" s="19" t="s">
        <v>361</v>
      </c>
      <c r="I16" s="11"/>
      <c r="J16" s="11" t="s">
        <v>291</v>
      </c>
      <c r="K16" s="11" t="s">
        <v>292</v>
      </c>
      <c r="L16" s="11" t="s">
        <v>310</v>
      </c>
      <c r="M16" s="11" t="s">
        <v>311</v>
      </c>
      <c r="N16" s="11" t="s">
        <v>312</v>
      </c>
      <c r="O16" s="11" t="s">
        <v>280</v>
      </c>
    </row>
    <row r="17" spans="1:15" ht="102" x14ac:dyDescent="0.45">
      <c r="A17" s="19">
        <v>15</v>
      </c>
      <c r="B17" s="24" t="s">
        <v>88</v>
      </c>
      <c r="C17" s="43" t="s">
        <v>195</v>
      </c>
      <c r="D17" s="46">
        <v>23</v>
      </c>
      <c r="E17" s="45">
        <v>167</v>
      </c>
      <c r="F17" s="44">
        <v>55</v>
      </c>
      <c r="G17" s="19">
        <v>2019.12</v>
      </c>
      <c r="H17" s="19" t="s">
        <v>361</v>
      </c>
      <c r="I17" s="11"/>
      <c r="J17" s="11" t="s">
        <v>293</v>
      </c>
      <c r="K17" s="11" t="s">
        <v>296</v>
      </c>
      <c r="L17" s="11" t="s">
        <v>306</v>
      </c>
      <c r="M17" s="11" t="s">
        <v>305</v>
      </c>
      <c r="N17" s="11" t="s">
        <v>304</v>
      </c>
      <c r="O17" s="11" t="s">
        <v>302</v>
      </c>
    </row>
    <row r="18" spans="1:15" ht="153" x14ac:dyDescent="0.45">
      <c r="A18" s="19">
        <v>16</v>
      </c>
      <c r="B18" s="24" t="s">
        <v>88</v>
      </c>
      <c r="C18" s="43" t="s">
        <v>195</v>
      </c>
      <c r="D18" s="48" t="s">
        <v>197</v>
      </c>
      <c r="E18" s="45">
        <v>167</v>
      </c>
      <c r="F18" s="44">
        <v>58</v>
      </c>
      <c r="G18" s="19">
        <v>2019.12</v>
      </c>
      <c r="H18" s="19" t="s">
        <v>361</v>
      </c>
      <c r="I18" s="11"/>
      <c r="J18" s="11" t="s">
        <v>294</v>
      </c>
      <c r="K18" s="11" t="s">
        <v>295</v>
      </c>
      <c r="L18" s="11" t="s">
        <v>299</v>
      </c>
      <c r="M18" s="11" t="s">
        <v>300</v>
      </c>
      <c r="N18" s="11" t="s">
        <v>303</v>
      </c>
      <c r="O18" s="11" t="s">
        <v>301</v>
      </c>
    </row>
    <row r="19" spans="1:15" ht="102" x14ac:dyDescent="0.45">
      <c r="A19" s="19">
        <v>17</v>
      </c>
      <c r="B19" s="24" t="s">
        <v>88</v>
      </c>
      <c r="C19" s="43" t="s">
        <v>195</v>
      </c>
      <c r="D19" s="48" t="s">
        <v>196</v>
      </c>
      <c r="E19" s="45">
        <v>168</v>
      </c>
      <c r="F19" s="47">
        <v>55</v>
      </c>
      <c r="G19" s="19">
        <v>2019.12</v>
      </c>
      <c r="H19" s="19" t="s">
        <v>361</v>
      </c>
      <c r="I19" s="11"/>
      <c r="J19" s="11" t="s">
        <v>290</v>
      </c>
      <c r="K19" s="11" t="s">
        <v>298</v>
      </c>
      <c r="L19" s="11" t="s">
        <v>287</v>
      </c>
      <c r="M19" s="11" t="s">
        <v>280</v>
      </c>
      <c r="N19" s="11" t="s">
        <v>286</v>
      </c>
      <c r="O19" s="11"/>
    </row>
    <row r="20" spans="1:15" ht="119" x14ac:dyDescent="0.45">
      <c r="A20" s="19">
        <v>18</v>
      </c>
      <c r="B20" s="24" t="s">
        <v>365</v>
      </c>
      <c r="C20" s="43" t="s">
        <v>194</v>
      </c>
      <c r="D20" s="46">
        <v>22</v>
      </c>
      <c r="E20" s="45">
        <v>172</v>
      </c>
      <c r="F20" s="44">
        <v>52</v>
      </c>
      <c r="G20" s="19">
        <v>2019.12</v>
      </c>
      <c r="H20" s="19" t="s">
        <v>361</v>
      </c>
      <c r="I20" s="11"/>
      <c r="J20" s="11" t="s">
        <v>289</v>
      </c>
      <c r="K20" s="11" t="s">
        <v>308</v>
      </c>
      <c r="L20" s="11" t="s">
        <v>283</v>
      </c>
      <c r="M20" s="11" t="s">
        <v>284</v>
      </c>
      <c r="N20" s="11" t="s">
        <v>285</v>
      </c>
      <c r="O20" s="11"/>
    </row>
    <row r="21" spans="1:15" ht="187" x14ac:dyDescent="0.45">
      <c r="A21" s="19">
        <v>19</v>
      </c>
      <c r="B21" s="24" t="s">
        <v>88</v>
      </c>
      <c r="C21" s="43" t="s">
        <v>194</v>
      </c>
      <c r="D21" s="46">
        <v>22</v>
      </c>
      <c r="E21" s="45">
        <v>175</v>
      </c>
      <c r="F21" s="44">
        <v>66</v>
      </c>
      <c r="G21" s="19">
        <v>2019.12</v>
      </c>
      <c r="H21" s="19" t="s">
        <v>361</v>
      </c>
      <c r="I21" s="11"/>
      <c r="J21" s="11" t="s">
        <v>288</v>
      </c>
      <c r="K21" s="11" t="s">
        <v>307</v>
      </c>
      <c r="L21" s="11" t="s">
        <v>281</v>
      </c>
      <c r="M21" s="11" t="s">
        <v>280</v>
      </c>
      <c r="N21" s="11" t="s">
        <v>278</v>
      </c>
      <c r="O21" s="11" t="s">
        <v>309</v>
      </c>
    </row>
    <row r="22" spans="1:15" ht="34" x14ac:dyDescent="0.45">
      <c r="A22" s="19">
        <v>20</v>
      </c>
      <c r="B22" s="24" t="s">
        <v>365</v>
      </c>
      <c r="C22" s="43" t="s">
        <v>195</v>
      </c>
      <c r="D22" s="46">
        <v>22</v>
      </c>
      <c r="E22" s="45">
        <v>158</v>
      </c>
      <c r="F22" s="44">
        <v>51</v>
      </c>
      <c r="G22" s="19">
        <v>2019.12</v>
      </c>
      <c r="H22" s="19" t="s">
        <v>361</v>
      </c>
      <c r="I22" s="11"/>
      <c r="J22" s="11" t="s">
        <v>254</v>
      </c>
      <c r="K22" s="26" t="s">
        <v>227</v>
      </c>
      <c r="L22" s="11" t="s">
        <v>282</v>
      </c>
      <c r="M22" s="11" t="s">
        <v>279</v>
      </c>
      <c r="N22" s="11" t="s">
        <v>277</v>
      </c>
      <c r="O22" s="11"/>
    </row>
    <row r="23" spans="1:15" ht="187" x14ac:dyDescent="0.45">
      <c r="A23" s="19">
        <v>21</v>
      </c>
      <c r="B23" s="24" t="s">
        <v>365</v>
      </c>
      <c r="C23" s="43" t="s">
        <v>195</v>
      </c>
      <c r="D23" s="46">
        <v>22</v>
      </c>
      <c r="E23" s="45">
        <v>158</v>
      </c>
      <c r="F23" s="47">
        <v>55</v>
      </c>
      <c r="G23" s="19">
        <v>2019.12</v>
      </c>
      <c r="H23" s="19" t="s">
        <v>361</v>
      </c>
      <c r="I23" s="11"/>
      <c r="J23" s="11" t="s">
        <v>255</v>
      </c>
      <c r="K23" s="11" t="s">
        <v>273</v>
      </c>
      <c r="L23" s="11" t="s">
        <v>274</v>
      </c>
      <c r="M23" s="11" t="s">
        <v>275</v>
      </c>
      <c r="N23" s="11" t="s">
        <v>276</v>
      </c>
      <c r="O23" s="11" t="s">
        <v>272</v>
      </c>
    </row>
    <row r="24" spans="1:15" ht="136" x14ac:dyDescent="0.45">
      <c r="A24" s="19">
        <v>22</v>
      </c>
      <c r="B24" s="24" t="s">
        <v>365</v>
      </c>
      <c r="C24" s="43" t="s">
        <v>195</v>
      </c>
      <c r="D24" s="46">
        <v>21</v>
      </c>
      <c r="E24" s="45">
        <v>168</v>
      </c>
      <c r="F24" s="44">
        <v>63</v>
      </c>
      <c r="G24" s="12"/>
      <c r="H24" s="19" t="s">
        <v>361</v>
      </c>
      <c r="I24" s="11"/>
      <c r="J24" s="11" t="s">
        <v>230</v>
      </c>
      <c r="K24" s="11" t="s">
        <v>268</v>
      </c>
      <c r="L24" s="11" t="s">
        <v>269</v>
      </c>
      <c r="M24" s="11" t="s">
        <v>270</v>
      </c>
      <c r="N24" s="11" t="s">
        <v>271</v>
      </c>
      <c r="O24" s="11"/>
    </row>
    <row r="25" spans="1:15" ht="409.5" x14ac:dyDescent="0.45">
      <c r="A25" s="19">
        <v>23</v>
      </c>
      <c r="B25" s="24" t="s">
        <v>365</v>
      </c>
      <c r="C25" s="43" t="s">
        <v>194</v>
      </c>
      <c r="D25" s="46">
        <v>25</v>
      </c>
      <c r="E25" s="45">
        <v>175</v>
      </c>
      <c r="F25" s="44">
        <v>78</v>
      </c>
      <c r="G25" s="12"/>
      <c r="H25" s="19" t="s">
        <v>361</v>
      </c>
      <c r="I25" s="11"/>
      <c r="J25" s="11" t="s">
        <v>257</v>
      </c>
      <c r="K25" s="11" t="s">
        <v>258</v>
      </c>
      <c r="L25" s="11" t="s">
        <v>267</v>
      </c>
      <c r="M25" s="11" t="s">
        <v>266</v>
      </c>
      <c r="N25" s="11" t="s">
        <v>265</v>
      </c>
      <c r="O25" s="11" t="s">
        <v>264</v>
      </c>
    </row>
    <row r="26" spans="1:15" ht="187" x14ac:dyDescent="0.45">
      <c r="A26" s="19">
        <v>24</v>
      </c>
      <c r="B26" s="24" t="s">
        <v>88</v>
      </c>
      <c r="C26" s="43" t="s">
        <v>194</v>
      </c>
      <c r="D26" s="46">
        <v>25</v>
      </c>
      <c r="E26" s="45">
        <v>182</v>
      </c>
      <c r="F26" s="44">
        <v>90</v>
      </c>
      <c r="G26" s="12"/>
      <c r="H26" s="19" t="s">
        <v>361</v>
      </c>
      <c r="J26" s="11" t="s">
        <v>256</v>
      </c>
      <c r="K26" s="11" t="s">
        <v>259</v>
      </c>
      <c r="L26" s="11" t="s">
        <v>260</v>
      </c>
      <c r="M26" s="11" t="s">
        <v>261</v>
      </c>
      <c r="N26" s="11" t="s">
        <v>262</v>
      </c>
      <c r="O26" s="11" t="s">
        <v>263</v>
      </c>
    </row>
  </sheetData>
  <autoFilter ref="A2:O26" xr:uid="{050291E0-52D0-46AC-A9ED-A659CBA8E440}">
    <sortState ref="A3:O26">
      <sortCondition ref="A2:A26"/>
    </sortState>
  </autoFilter>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4</vt:i4>
      </vt:variant>
    </vt:vector>
  </HeadingPairs>
  <TitlesOfParts>
    <vt:vector size="4" baseType="lpstr">
      <vt:lpstr>coding book</vt:lpstr>
      <vt:lpstr>raw data</vt:lpstr>
      <vt:lpstr>interview Q</vt:lpstr>
      <vt:lpstr>interview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G</dc:creator>
  <cp:lastModifiedBy>Dahye</cp:lastModifiedBy>
  <dcterms:created xsi:type="dcterms:W3CDTF">2020-09-04T05:42:35Z</dcterms:created>
  <dcterms:modified xsi:type="dcterms:W3CDTF">2021-06-11T06:47:25Z</dcterms:modified>
</cp:coreProperties>
</file>